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N:\JCS\Prod\_JCSMakeUps\JCS_138_20-SI\JCS264141-20\264141SM\"/>
    </mc:Choice>
  </mc:AlternateContent>
  <xr:revisionPtr revIDLastSave="0" documentId="13_ncr:1_{03A3B82F-5234-4B16-A910-880184B377CE}" xr6:coauthVersionLast="47" xr6:coauthVersionMax="47" xr10:uidLastSave="{00000000-0000-0000-0000-000000000000}"/>
  <bookViews>
    <workbookView xWindow="3900" yWindow="3900" windowWidth="28800" windowHeight="15285" tabRatio="688" xr2:uid="{DCE0E0B0-2EDA-4B08-96C3-5AEEF1D49ABC}"/>
  </bookViews>
  <sheets>
    <sheet name="TableS3.Pathways_NPHP1vscontrol" sheetId="7" r:id="rId1"/>
  </sheets>
  <definedNames>
    <definedName name="_xlnm._FilterDatabase" localSheetId="0" hidden="1">TableS3.Pathways_NPHP1vscontrol!$A$1:$I$3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045EF0D-16B6-4998-8768-26AFA19058A5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B1" authorId="0" shapeId="0" xr:uid="{3C6A3652-6B57-4982-891C-6858F00EED94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C1" authorId="0" shapeId="0" xr:uid="{444E3F18-B5EE-4720-B782-66521248A119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D1" authorId="0" shapeId="0" xr:uid="{09F28C7A-4DBB-4948-A8F2-39D7A77A04DE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F1" authorId="0" shapeId="0" xr:uid="{53ACC0DC-40C5-4A87-A8AA-B0D6A0E44446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G1" authorId="0" shapeId="0" xr:uid="{CED5B50E-F760-4B9A-98CB-A8B0F8AC4610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H1" authorId="0" shapeId="0" xr:uid="{08164445-86B8-4AB4-ADE4-E1E314D7BDC5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66469AA-F27B-455E-9E33-83D38BC67807}" keepAlive="1" name="Query - Deseq_results" description="Connection to the 'Deseq_results' query in the workbook." type="5" refreshedVersion="0" background="1">
    <dbPr connection="Provider=Microsoft.Mashup.OleDb.1;Data Source=$Workbook$;Location=Deseq_results;Extended Properties=&quot;&quot;" command="SELECT * FROM [Deseq_results]"/>
  </connection>
  <connection id="2" xr16:uid="{E0882213-8DB6-47F3-A08B-7A8F5AD0F628}" keepAlive="1" name="Query - Deseq_results_ALP" description="Connection to the 'Deseq_results_ALP' query in the workbook." type="5" refreshedVersion="0" background="1">
    <dbPr connection="Provider=Microsoft.Mashup.OleDb.1;Data Source=$Workbook$;Location=Deseq_results_ALP;Extended Properties=&quot;&quot;" command="SELECT * FROM [Deseq_results_ALP]"/>
  </connection>
  <connection id="3" xr16:uid="{74B9BDAD-79A9-49E6-8148-785BBCA9AD75}" keepAlive="1" name="Query - Deseq_results_DMSO" description="Connection to the 'Deseq_results_DMSO' query in the workbook." type="5" refreshedVersion="8" background="1" saveData="1">
    <dbPr connection="Provider=Microsoft.Mashup.OleDb.1;Data Source=$Workbook$;Location=Deseq_results_DMSO;Extended Properties=&quot;&quot;" command="SELECT * FROM [Deseq_results_DMSO]"/>
  </connection>
  <connection id="4" xr16:uid="{BF991F01-E584-447D-94F1-121D1B236D50}" keepAlive="1" name="Query - Deseq_results_KinInh" description="Connection to the 'Deseq_results_KinInh' query in the workbook." type="5" refreshedVersion="8" background="1" saveData="1">
    <dbPr connection="Provider=Microsoft.Mashup.OleDb.1;Data Source=$Workbook$;Location=Deseq_results_KinInh;Extended Properties=&quot;&quot;" command="SELECT * FROM [Deseq_results_KinInh]"/>
  </connection>
</connections>
</file>

<file path=xl/sharedStrings.xml><?xml version="1.0" encoding="utf-8"?>
<sst xmlns="http://schemas.openxmlformats.org/spreadsheetml/2006/main" count="2109" uniqueCount="1349"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dysregulation type</t>
  </si>
  <si>
    <t>Reactome Gene Sets</t>
  </si>
  <si>
    <t>R-HSA-111453</t>
  </si>
  <si>
    <t>BH3-only proteins associate with and inactivate anti-apoptotic BCL-2 members</t>
  </si>
  <si>
    <t>598,27113,90427</t>
  </si>
  <si>
    <t>BCL2L1,BBC3,BMF</t>
  </si>
  <si>
    <t>3/9</t>
  </si>
  <si>
    <t>Downregulated</t>
  </si>
  <si>
    <t>WikiPathways</t>
  </si>
  <si>
    <t>WP254</t>
  </si>
  <si>
    <t>Apoptosis</t>
  </si>
  <si>
    <t>598,666,1029,3480,4794,7157,27113</t>
  </si>
  <si>
    <t>BCL2L1,BOK,CDKN2A,IGF1R,NFKBIE,TP53,BBC3</t>
  </si>
  <si>
    <t>7/88</t>
  </si>
  <si>
    <t>WP1772</t>
  </si>
  <si>
    <t>Apoptosis modulation and signaling</t>
  </si>
  <si>
    <t>598,666,1029,7157,27113,90427</t>
  </si>
  <si>
    <t>BCL2L1,BOK,CDKN2A,TP53,BBC3,BMF</t>
  </si>
  <si>
    <t>6/92</t>
  </si>
  <si>
    <t>KEGG Pathway</t>
  </si>
  <si>
    <t>hsa04115</t>
  </si>
  <si>
    <t>p53 signaling pathway</t>
  </si>
  <si>
    <t>598,896,1029,7057,7157,27113</t>
  </si>
  <si>
    <t>BCL2L1,CCND3,CDKN2A,THBS1,TP53,BBC3</t>
  </si>
  <si>
    <t>6/75</t>
  </si>
  <si>
    <t>WP4172</t>
  </si>
  <si>
    <t>PI3K Akt signaling</t>
  </si>
  <si>
    <t>598,896,1282,1284,2149,3480,3911,3913,5159,7057,7157</t>
  </si>
  <si>
    <t>BCL2L1,CCND3,COL4A1,COL4A2,F2R,IGF1R,LAMA5,LAMB2,PDGFRB,THBS1,TP53</t>
  </si>
  <si>
    <t>11/339</t>
  </si>
  <si>
    <t>R-HSA-109581</t>
  </si>
  <si>
    <t>598,1029,7157,27113,90427</t>
  </si>
  <si>
    <t>BCL2L1,CDKN2A,TP53,BBC3,BMF</t>
  </si>
  <si>
    <t>5/180</t>
  </si>
  <si>
    <t>WP3888</t>
  </si>
  <si>
    <t>VEGFA VEGFR2 signaling</t>
  </si>
  <si>
    <t>598,1397,1796,1839,2048,3315,3490,4313,6624,50507,51278,57326</t>
  </si>
  <si>
    <t>BCL2L1,CRIP2,DOK1,HBEGF,EPHB2,HSPB1,IGFBP7,MMP2,FSCN1,NOX4,IER5,PBXIP1</t>
  </si>
  <si>
    <t>12/432</t>
  </si>
  <si>
    <t>R-HSA-6785807</t>
  </si>
  <si>
    <t>Interleukin-4 and Interleukin-13 signaling</t>
  </si>
  <si>
    <t>598,3911,4313,6624,7157</t>
  </si>
  <si>
    <t>BCL2L1,LAMA5,MMP2,FSCN1,TP53</t>
  </si>
  <si>
    <t>5/108</t>
  </si>
  <si>
    <t>R-HSA-2022090</t>
  </si>
  <si>
    <t>Assembly of collagen fibrils and other multimeric structures</t>
  </si>
  <si>
    <t>649,977,1282,1284,1290</t>
  </si>
  <si>
    <t>BMP1,CD151,COL4A1,COL4A2,COL5A2</t>
  </si>
  <si>
    <t>5/61</t>
  </si>
  <si>
    <t>R-HSA-1474244</t>
  </si>
  <si>
    <t>Extracellular matrix organization</t>
  </si>
  <si>
    <t>649,977,1282,1284,1290,3911,3913,4237,4313,4327,6678,7042,7057,55214,59277,64175</t>
  </si>
  <si>
    <t>BMP1,CD151,COL4A1,COL4A2,COL5A2,LAMA5,LAMB2,MFAP2,MMP2,MMP19,SPARC,TGFB2,THBS1,P3H2,NTN4,P3H1</t>
  </si>
  <si>
    <t>16/300</t>
  </si>
  <si>
    <t>R-HSA-1474290</t>
  </si>
  <si>
    <t>Collagen formation</t>
  </si>
  <si>
    <t>649,977,1282,1284,1290,55214,64175</t>
  </si>
  <si>
    <t>BMP1,CD151,COL4A1,COL4A2,COL5A2,P3H2,P3H1</t>
  </si>
  <si>
    <t>7/90</t>
  </si>
  <si>
    <t>R-HSA-2243919</t>
  </si>
  <si>
    <t>Crosslinking of collagen fibrils</t>
  </si>
  <si>
    <t>649,1282,1284</t>
  </si>
  <si>
    <t>BMP1,COL4A1,COL4A2</t>
  </si>
  <si>
    <t>3/18</t>
  </si>
  <si>
    <t>R-HSA-1474228</t>
  </si>
  <si>
    <t>Degradation of the extracellular matrix</t>
  </si>
  <si>
    <t>649,1282,1284,1290,3911,4313,4327</t>
  </si>
  <si>
    <t>BMP1,COL4A1,COL4A2,COL5A2,LAMA5,MMP2,MMP19</t>
  </si>
  <si>
    <t>7/140</t>
  </si>
  <si>
    <t>R-HSA-1650814</t>
  </si>
  <si>
    <t>Collagen biosynthesis and modifying enzymes</t>
  </si>
  <si>
    <t>649,1282,1284,1290,55214,64175</t>
  </si>
  <si>
    <t>BMP1,COL4A1,COL4A2,COL5A2,P3H2,P3H1</t>
  </si>
  <si>
    <t>6/67</t>
  </si>
  <si>
    <t>WP710</t>
  </si>
  <si>
    <t>DNA damage response only ATM dependent</t>
  </si>
  <si>
    <t>896,1029,7157,27113</t>
  </si>
  <si>
    <t>CCND3,CDKN2A,TP53,BBC3</t>
  </si>
  <si>
    <t>4/110</t>
  </si>
  <si>
    <t>WP306</t>
  </si>
  <si>
    <t>Focal adhesion</t>
  </si>
  <si>
    <t>896,1282,1284,1290,2318,3480,3911,3913,5159,7057,7791</t>
  </si>
  <si>
    <t>CCND3,COL4A1,COL4A2,COL5A2,FLNC,IGF1R,LAMA5,LAMB2,PDGFRB,THBS1,ZYX</t>
  </si>
  <si>
    <t>11/199</t>
  </si>
  <si>
    <t>hsa04310</t>
  </si>
  <si>
    <t>Wnt signaling pathway</t>
  </si>
  <si>
    <t>896,2535,7157,64321,144165</t>
  </si>
  <si>
    <t>CCND3,FZD2,TP53,SOX17,PRICKLE1</t>
  </si>
  <si>
    <t>5/174</t>
  </si>
  <si>
    <t>Canonical Pathways</t>
  </si>
  <si>
    <t>M18</t>
  </si>
  <si>
    <t>PID INTEGRIN1 PATHWAY</t>
  </si>
  <si>
    <t>975,1282,1290,3911,3913,7057</t>
  </si>
  <si>
    <t>CD81,COL4A1,COL5A2,LAMA5,LAMB2,THBS1</t>
  </si>
  <si>
    <t>6/66</t>
  </si>
  <si>
    <t>hsa01522</t>
  </si>
  <si>
    <t>Endocrine resistance</t>
  </si>
  <si>
    <t>1029,1839,3480,3714,4313,7157</t>
  </si>
  <si>
    <t>CDKN2A,HBEGF,IGF1R,JAG2,MMP2,TP53</t>
  </si>
  <si>
    <t>6/99</t>
  </si>
  <si>
    <t>R-HSA-2682334</t>
  </si>
  <si>
    <t>EPH-Ephrin signaling</t>
  </si>
  <si>
    <t>1212,1949,2048,3985,4313</t>
  </si>
  <si>
    <t>CLTB,EFNB3,EPHB2,LIMK2,MMP2</t>
  </si>
  <si>
    <t>5/92</t>
  </si>
  <si>
    <t>R-HSA-419037</t>
  </si>
  <si>
    <t>NCAM1 interactions</t>
  </si>
  <si>
    <t>1282,1284,1290</t>
  </si>
  <si>
    <t>COL4A1,COL4A2,COL5A2</t>
  </si>
  <si>
    <t>3/42</t>
  </si>
  <si>
    <t>WP3932</t>
  </si>
  <si>
    <t>Focal adhesion PI3K Akt mTOR signaling</t>
  </si>
  <si>
    <t>1282,1284,1290,2149,3480,3911,3913,5159,7057</t>
  </si>
  <si>
    <t>COL4A1,COL4A2,COL5A2,F2R,IGF1R,LAMA5,LAMB2,PDGFRB,THBS1</t>
  </si>
  <si>
    <t>9/303</t>
  </si>
  <si>
    <t>hsa04820</t>
  </si>
  <si>
    <t>Cytoskeleton in muscle cells</t>
  </si>
  <si>
    <t>1282,1284,1290,2275,2318,7057,7169,7791,9260,64236</t>
  </si>
  <si>
    <t>COL4A1,COL4A2,COL5A2,FHL3,FLNC,THBS1,TPM2,ZYX,PDLIM7,PDLIM2</t>
  </si>
  <si>
    <t>10/232</t>
  </si>
  <si>
    <t>M5884</t>
  </si>
  <si>
    <t>NABA CORE MATRISOME</t>
  </si>
  <si>
    <t>1282,1284,1290,2621,3487,3490,3911,3913,4237,6586,6678,7057,51232,59277,83872</t>
  </si>
  <si>
    <t>COL4A1,COL4A2,COL5A2,GAS6,IGFBP4,IGFBP7,LAMA5,LAMB2,MFAP2,SLIT3,SPARC,THBS1,CRIM1,NTN4,HMCN1</t>
  </si>
  <si>
    <t>15/275</t>
  </si>
  <si>
    <t>R-HSA-9006934</t>
  </si>
  <si>
    <t>Signaling by Receptor Tyrosine Kinases</t>
  </si>
  <si>
    <t>1282,1284,1290,1839,3315,3480,3911,3913,5159,6678,7057,10608,26999</t>
  </si>
  <si>
    <t>COL4A1,COL4A2,COL5A2,HBEGF,HSPB1,IGF1R,LAMA5,LAMB2,PDGFRB,SPARC,THBS1,MXD4,CYFIP2</t>
  </si>
  <si>
    <t>13/534</t>
  </si>
  <si>
    <t>R-HSA-3000178</t>
  </si>
  <si>
    <t>ECM proteoglycans</t>
  </si>
  <si>
    <t>1282,1284,1290,3911,3913,6678,7042</t>
  </si>
  <si>
    <t>COL4A1,COL4A2,COL5A2,LAMA5,LAMB2,SPARC,TGFB2</t>
  </si>
  <si>
    <t>7/76</t>
  </si>
  <si>
    <t>R-HSA-3000171</t>
  </si>
  <si>
    <t>Non-integrin membrane-ECM interactions</t>
  </si>
  <si>
    <t>1282,1284,1290,3911,3913,7057,59277</t>
  </si>
  <si>
    <t>COL4A1,COL4A2,COL5A2,LAMA5,LAMB2,THBS1,NTN4</t>
  </si>
  <si>
    <t>7/59</t>
  </si>
  <si>
    <t>WP2911</t>
  </si>
  <si>
    <t>miRNA targets in ECM and membrane receptors</t>
  </si>
  <si>
    <t>1282,1284,1290,3913,7057</t>
  </si>
  <si>
    <t>COL4A1,COL4A2,COL5A2,LAMB2,THBS1</t>
  </si>
  <si>
    <t>5/38</t>
  </si>
  <si>
    <t>R-HSA-1442490</t>
  </si>
  <si>
    <t>Collagen degradation</t>
  </si>
  <si>
    <t>1282,1284,1290,4313,4327</t>
  </si>
  <si>
    <t>COL4A1,COL4A2,COL5A2,MMP2,MMP19</t>
  </si>
  <si>
    <t>5/64</t>
  </si>
  <si>
    <t>R-HSA-186797</t>
  </si>
  <si>
    <t>Signaling by PDGF</t>
  </si>
  <si>
    <t>1282,1284,1290,5159,7057</t>
  </si>
  <si>
    <t>COL4A1,COL4A2,COL5A2,PDGFRB,THBS1</t>
  </si>
  <si>
    <t>5/58</t>
  </si>
  <si>
    <t>R-HSA-216083</t>
  </si>
  <si>
    <t>Integrin cell surface interactions</t>
  </si>
  <si>
    <t>1282,1284,1290,7057</t>
  </si>
  <si>
    <t>COL4A1,COL4A2,COL5A2,THBS1</t>
  </si>
  <si>
    <t>4/85</t>
  </si>
  <si>
    <t>WP4239</t>
  </si>
  <si>
    <t>Epithelial to mesenchymal transition in colorectal cancer</t>
  </si>
  <si>
    <t>1282,1284,2535,3714,4313,6678,7042,7157</t>
  </si>
  <si>
    <t>COL4A1,COL4A2,FZD2,JAG2,MMP2,SPARC,TGFB2,TP53</t>
  </si>
  <si>
    <t>8/162</t>
  </si>
  <si>
    <t>R-HSA-3000157</t>
  </si>
  <si>
    <t>Laminin interactions</t>
  </si>
  <si>
    <t>1282,1284,3911,3913</t>
  </si>
  <si>
    <t>COL4A1,COL4A2,LAMA5,LAMB2</t>
  </si>
  <si>
    <t>4/30</t>
  </si>
  <si>
    <t>M5887</t>
  </si>
  <si>
    <t>NABA BASEMENT MEMBRANES</t>
  </si>
  <si>
    <t>1282,1284,3911,3913,59277,83872</t>
  </si>
  <si>
    <t>COL4A1,COL4A2,LAMA5,LAMB2,NTN4,HMCN1</t>
  </si>
  <si>
    <t>6/40</t>
  </si>
  <si>
    <t>hsa04512</t>
  </si>
  <si>
    <t>ECM-receptor interaction</t>
  </si>
  <si>
    <t>1282,1284,3911,3913,7057</t>
  </si>
  <si>
    <t>COL4A1,COL4A2,LAMA5,LAMB2,THBS1</t>
  </si>
  <si>
    <t>5/89</t>
  </si>
  <si>
    <t>hsa04933</t>
  </si>
  <si>
    <t>AGE-RAGE signaling pathway in diabetic complications</t>
  </si>
  <si>
    <t>1282,1284,4313,7042,50507</t>
  </si>
  <si>
    <t>COL4A1,COL4A2,MMP2,TGFB2,NOX4</t>
  </si>
  <si>
    <t>5/101</t>
  </si>
  <si>
    <t>R-HSA-2173782</t>
  </si>
  <si>
    <t>Binding and Uptake of Ligands by Scavenger Receptors</t>
  </si>
  <si>
    <t>1282,1284,6678</t>
  </si>
  <si>
    <t>COL4A1,COL4A2,SPARC</t>
  </si>
  <si>
    <t>M198</t>
  </si>
  <si>
    <t>PID SYNDECAN 1 PATHWAY</t>
  </si>
  <si>
    <t>1282,1290,3911</t>
  </si>
  <si>
    <t>COL4A1,COL5A2,LAMA5</t>
  </si>
  <si>
    <t>3/46</t>
  </si>
  <si>
    <t>M53</t>
  </si>
  <si>
    <t>PID INTEGRIN3 PATHWAY</t>
  </si>
  <si>
    <t>1282,5159,7057</t>
  </si>
  <si>
    <t>COL4A1,PDGFRB,THBS1</t>
  </si>
  <si>
    <t>3/43</t>
  </si>
  <si>
    <t>R-HSA-8875878</t>
  </si>
  <si>
    <t>MET promotes cell motility</t>
  </si>
  <si>
    <t>1290,3911,3913</t>
  </si>
  <si>
    <t>COL5A2,LAMA5,LAMB2</t>
  </si>
  <si>
    <t>3/41</t>
  </si>
  <si>
    <t>R-HSA-3928662</t>
  </si>
  <si>
    <t>EPHB-mediated forward signaling</t>
  </si>
  <si>
    <t>1949,2048,3985</t>
  </si>
  <si>
    <t>EFNB3,EPHB2,LIMK2</t>
  </si>
  <si>
    <t>R-HSA-76002</t>
  </si>
  <si>
    <t>Platelet activation, signaling and aggregation</t>
  </si>
  <si>
    <t>2149,2621,3959,6678,7042,7057,54518</t>
  </si>
  <si>
    <t>F2R,GAS6,LGALS3BP,SPARC,TGFB2,THBS1,APBB1IP</t>
  </si>
  <si>
    <t>7/263</t>
  </si>
  <si>
    <t>M3008</t>
  </si>
  <si>
    <t>NABA ECM GLYCOPROTEINS</t>
  </si>
  <si>
    <t>2621,3487,3490,3911,3913,4237,6586,6678,7057,51232,59277,83872</t>
  </si>
  <si>
    <t>GAS6,IGFBP4,IGFBP7,LAMA5,LAMB2,MFAP2,SLIT3,SPARC,THBS1,CRIM1,NTN4,HMCN1</t>
  </si>
  <si>
    <t>12/196</t>
  </si>
  <si>
    <t>R-HSA-381426</t>
  </si>
  <si>
    <t>Regulation of Insulin-like Growth Factor (IGF) transport and uptake by Insulin-like Growth Factor Binding Proteins (IGFBPs)</t>
  </si>
  <si>
    <t>2621,3487,3490,3913,4313,7466,10272,11167,54587</t>
  </si>
  <si>
    <t>GAS6,IGFBP4,IGFBP7,LAMB2,MMP2,WFS1,FSTL3,FSTL1,MXRA8</t>
  </si>
  <si>
    <t>9/125</t>
  </si>
  <si>
    <t>R-HSA-8957275</t>
  </si>
  <si>
    <t>Post-translational protein phosphorylation</t>
  </si>
  <si>
    <t>2621,3487,3490,3913,7466,10272,11167,54587</t>
  </si>
  <si>
    <t>GAS6,IGFBP4,IGFBP7,LAMB2,WFS1,FSTL3,FSTL1,MXRA8</t>
  </si>
  <si>
    <t>8/108</t>
  </si>
  <si>
    <t>R-HSA-114608</t>
  </si>
  <si>
    <t>Platelet degranulation</t>
  </si>
  <si>
    <t>2621,3959,6678,7042,7057</t>
  </si>
  <si>
    <t>GAS6,LGALS3BP,SPARC,TGFB2,THBS1</t>
  </si>
  <si>
    <t>5/129</t>
  </si>
  <si>
    <t>R-HSA-76005</t>
  </si>
  <si>
    <t>Response to elevated platelet cytosolic Ca2+</t>
  </si>
  <si>
    <t>5/134</t>
  </si>
  <si>
    <t>R-HSA-9009391</t>
  </si>
  <si>
    <t>Extra-nuclear estrogen signaling</t>
  </si>
  <si>
    <t>1839,3315,3480,4313</t>
  </si>
  <si>
    <t>HBEGF,HSPB1,IGF1R,MMP2</t>
  </si>
  <si>
    <t>4/77</t>
  </si>
  <si>
    <t>M41</t>
  </si>
  <si>
    <t>PID ER NONGENOMIC PATHWAY</t>
  </si>
  <si>
    <t>1839,3480,4313</t>
  </si>
  <si>
    <t>HBEGF,IGF1R,MMP2</t>
  </si>
  <si>
    <t>3/40</t>
  </si>
  <si>
    <t>M15</t>
  </si>
  <si>
    <t>PID LYSOPHOSPHOLIPID PATHWAY</t>
  </si>
  <si>
    <t>1839,4313,7205,9351</t>
  </si>
  <si>
    <t>HBEGF,MMP2,TRIP6,NHERF2</t>
  </si>
  <si>
    <t>4/65</t>
  </si>
  <si>
    <t>WP453</t>
  </si>
  <si>
    <t>Inflammatory response pathway</t>
  </si>
  <si>
    <t>3911,3913,7057</t>
  </si>
  <si>
    <t>LAMA5,LAMB2,THBS1</t>
  </si>
  <si>
    <t>3/30</t>
  </si>
  <si>
    <t>R-HSA-114452</t>
  </si>
  <si>
    <t>Activation of BH3-only proteins</t>
  </si>
  <si>
    <t>7157,27113,90427</t>
  </si>
  <si>
    <t>TP53,BBC3,BMF</t>
  </si>
  <si>
    <t>GO Biological Processes</t>
  </si>
  <si>
    <t>GO:0043062</t>
  </si>
  <si>
    <t>extracellular structure organization</t>
  </si>
  <si>
    <t>649,1282,1284,1290,2621,3913,4313,4327,7042,10609,57188,57326,59277,60681,83872,144165,642658</t>
  </si>
  <si>
    <t>BMP1,COL4A1,COL4A2,COL5A2,GAS6,LAMB2,MMP2,MMP19,TGFB2,P3H4,ADAMTSL3,PBXIP1,NTN4,FKBP10,HMCN1,PRICKLE1,SCX</t>
  </si>
  <si>
    <t>17/276</t>
  </si>
  <si>
    <t>GO:0051056</t>
  </si>
  <si>
    <t>regulation of small GTPase mediated signal transduction</t>
  </si>
  <si>
    <t>394,408,604,2059,4233,4649,4853,5922,6091,10253,23380,55667,57221,201176,253959,343578</t>
  </si>
  <si>
    <t>ARHGAP5,ARRB1,BCL6,EPS8,MET,MYO9A,NOTCH2,RASA2,ROBO1,SPRY2,SRGAP2,DENND4C,ARFGEF3,ARHGAP27,RALGAPA1,ARHGAP40</t>
  </si>
  <si>
    <t>16/304</t>
  </si>
  <si>
    <t>Upregulated</t>
  </si>
  <si>
    <t>GO:0007167</t>
  </si>
  <si>
    <t>enzyme-linked receptor protein signaling pathway</t>
  </si>
  <si>
    <t>1282,1284,1796,1839,1949,2048,2621,3315,3340,3480,4313,5159,7042,7157,7791,51232,60436,144165,642658</t>
  </si>
  <si>
    <t>COL4A1,COL4A2,DOK1,HBEGF,EFNB3,EPHB2,GAS6,HSPB1,NDST1,IGF1R,MMP2,PDGFRB,TGFB2,TP53,ZYX,CRIM1,TGIF2,PRICKLE1,SCX</t>
  </si>
  <si>
    <t>19/618</t>
  </si>
  <si>
    <t>GO:0034330</t>
  </si>
  <si>
    <t>cell junction organization</t>
  </si>
  <si>
    <t>1140,1282,2048,2149,3480,3911,3913,4771,5641,6624,7042,7205,11346,26470,51599,55679,144165</t>
  </si>
  <si>
    <t>CHRNB1,COL4A1,EPHB2,F2R,IGF1R,LAMA5,LAMB2,NF2,LGMN,FSCN1,TGFB2,TRIP6,SYNPO,SEZ6L2,LSR,LIMS2,PRICKLE1</t>
  </si>
  <si>
    <t>17/533</t>
  </si>
  <si>
    <t>GO:0061061</t>
  </si>
  <si>
    <t>muscle structure development</t>
  </si>
  <si>
    <t>975,1140,1839,2275,2318,2535,3911,4814,5159,7042,9242,9260,50507,64236,144165,642658</t>
  </si>
  <si>
    <t>CD81,CHRNB1,HBEGF,FHL3,FLNC,FZD2,LAMA5,NINJ1,PDGFRB,TGFB2,MSC,PDLIM7,NOX4,PDLIM2,PRICKLE1,SCX</t>
  </si>
  <si>
    <t>16/524</t>
  </si>
  <si>
    <t>GO:0030335</t>
  </si>
  <si>
    <t>positive regulation of cell migration</t>
  </si>
  <si>
    <t>59,306,977,1839,2048,2149,2621,3315,3480,4313,5159,5641,6678,7042,7057,7205,27086</t>
  </si>
  <si>
    <t>ACTA2,ANXA3,CD151,HBEGF,EPHB2,F2R,GAS6,HSPB1,IGF1R,MMP2,PDGFRB,LGMN,SPARC,TGFB2,THBS1,TRIP6,FOXP1</t>
  </si>
  <si>
    <t>17/595</t>
  </si>
  <si>
    <t>GO:0097435</t>
  </si>
  <si>
    <t>supramolecular fiber organization</t>
  </si>
  <si>
    <t>649,1029,1265,1266,1290,1627,2318,3985,5159,6624,7042,7169,7791,10609,25999,60681,642658</t>
  </si>
  <si>
    <t>BMP1,CDKN2A,CNN2,CNN3,COL5A2,DBN1,FLNC,LIMK2,PDGFRB,FSCN1,TGFB2,TPM2,ZYX,P3H4,CLIP3,FKBP10,SCX</t>
  </si>
  <si>
    <t>GO:0001568</t>
  </si>
  <si>
    <t>blood vessel development</t>
  </si>
  <si>
    <t>59,1282,1284,1312,2048,3340,4313,4327,4814,5159,7042,7057,9289,60681,64321,144165</t>
  </si>
  <si>
    <t>ACTA2,COL4A1,COL4A2,COMT,EPHB2,NDST1,MMP2,MMP19,NINJ1,PDGFRB,TGFB2,THBS1,ADGRG1,FKBP10,SOX17,PRICKLE1</t>
  </si>
  <si>
    <t>16/533</t>
  </si>
  <si>
    <t>GO:1901654</t>
  </si>
  <si>
    <t>response to ketone</t>
  </si>
  <si>
    <t>598,1312,2621,3480,3490,6586,7042,7057,7351,27086</t>
  </si>
  <si>
    <t>BCL2L1,COMT,GAS6,IGF1R,IGFBP7,SLIT3,TGFB2,THBS1,UCP2,FOXP1</t>
  </si>
  <si>
    <t>10/219</t>
  </si>
  <si>
    <t>GO:0030199</t>
  </si>
  <si>
    <t>collagen fibril organization</t>
  </si>
  <si>
    <t>649,1290,7042,10609,60681,642658</t>
  </si>
  <si>
    <t>BMP1,COL5A2,TGFB2,P3H4,FKBP10,SCX</t>
  </si>
  <si>
    <t>6/61</t>
  </si>
  <si>
    <t>GO:0007169</t>
  </si>
  <si>
    <t>cell surface receptor protein tyrosine kinase signaling pathway</t>
  </si>
  <si>
    <t>1282,1284,1796,1839,1949,2048,3315,3340,3480,4313,5159,51232,144165</t>
  </si>
  <si>
    <t>COL4A1,COL4A2,DOK1,HBEGF,EFNB3,EPHB2,HSPB1,NDST1,IGF1R,MMP2,PDGFRB,CRIM1,PRICKLE1</t>
  </si>
  <si>
    <t>13/423</t>
  </si>
  <si>
    <t>GO:0043523</t>
  </si>
  <si>
    <t>regulation of neuron apoptotic process</t>
  </si>
  <si>
    <t>598,666,2149,4313,5641,7042,7157,7351,7466,27113</t>
  </si>
  <si>
    <t>BCL2L1,BOK,F2R,MMP2,LGMN,TGFB2,TP53,UCP2,WFS1,BBC3</t>
  </si>
  <si>
    <t>10/245</t>
  </si>
  <si>
    <t>GO:0006919</t>
  </si>
  <si>
    <t>activation of cysteine-type endopeptidase activity involved in apoptotic process</t>
  </si>
  <si>
    <t>598,666,1029,1611,2149,27113</t>
  </si>
  <si>
    <t>BCL2L1,BOK,CDKN2A,DAP,F2R,BBC3</t>
  </si>
  <si>
    <t>6/73</t>
  </si>
  <si>
    <t>GO:0070848</t>
  </si>
  <si>
    <t>response to growth factor</t>
  </si>
  <si>
    <t>59,306,1284,2621,3315,3340,3480,5159,5641,7042,7057,7157,7791,642658</t>
  </si>
  <si>
    <t>ACTA2,ANXA3,COL4A2,GAS6,HSPB1,NDST1,IGF1R,PDGFRB,LGMN,TGFB2,THBS1,TP53,ZYX,SCX</t>
  </si>
  <si>
    <t>14/522</t>
  </si>
  <si>
    <t>GO:0031099</t>
  </si>
  <si>
    <t>regeneration</t>
  </si>
  <si>
    <t>306,975,2621,3913,4313,4814,7351,9315</t>
  </si>
  <si>
    <t>ANXA3,CD81,GAS6,LAMB2,MMP2,NINJ1,UCP2,NREP</t>
  </si>
  <si>
    <t>GO:0035239</t>
  </si>
  <si>
    <t>tube morphogenesis</t>
  </si>
  <si>
    <t>1282,1284,2048,2535,3911,4313,4327,4814,5159,6768,7042,7057,9289,60681,64321,144165</t>
  </si>
  <si>
    <t>COL4A1,COL4A2,EPHB2,FZD2,LAMA5,MMP2,MMP19,NINJ1,PDGFRB,ST14,TGFB2,THBS1,ADGRG1,FKBP10,SOX17,PRICKLE1</t>
  </si>
  <si>
    <t>16/688</t>
  </si>
  <si>
    <t>GO:0030029</t>
  </si>
  <si>
    <t>actin filament-based process</t>
  </si>
  <si>
    <t>1265,1266,1627,2275,2318,3985,4771,5159,6624,7169,7791,9260,23022,64236,83872</t>
  </si>
  <si>
    <t>CNN2,CNN3,DBN1,FHL3,FLNC,LIMK2,NF2,PDGFRB,FSCN1,TPM2,ZYX,PDLIM7,PALLD,PDLIM2,HMCN1</t>
  </si>
  <si>
    <t>15/621</t>
  </si>
  <si>
    <t>GO:0048729</t>
  </si>
  <si>
    <t>tissue morphogenesis</t>
  </si>
  <si>
    <t>760,1956,3673,4088,4233,4649,4853,6091,6664,7273,7296,9788,10253,26249,54806,55366,80000</t>
  </si>
  <si>
    <t>CA2,EGFR,ITGA2,SMAD3,MET,MYO9A,NOTCH2,ROBO1,SOX11,TTN,TXNRD1,MTSS1,SPRY2,KLHL3,AHI1,LGR4,GREB1L</t>
  </si>
  <si>
    <t>17/572</t>
  </si>
  <si>
    <t>GO:0001836</t>
  </si>
  <si>
    <t>release of cytochrome c from mitochondria</t>
  </si>
  <si>
    <t>598,666,7157,27113</t>
  </si>
  <si>
    <t>BCL2L1,BOK,TP53,BBC3</t>
  </si>
  <si>
    <t>4/24</t>
  </si>
  <si>
    <t>59,977,1282,1839,2535,3714,3911,4313,4771,6768,7042,64321,144165,642658</t>
  </si>
  <si>
    <t>ACTA2,CD151,COL4A1,HBEGF,FZD2,JAG2,LAMA5,MMP2,NF2,ST14,TGFB2,SOX17,PRICKLE1,SCX</t>
  </si>
  <si>
    <t>14/572</t>
  </si>
  <si>
    <t>GO:0001501</t>
  </si>
  <si>
    <t>skeletal system development</t>
  </si>
  <si>
    <t>649,1290,3340,3714,3911,4313,7042,7157,27086,54360,57326,64175,642658</t>
  </si>
  <si>
    <t>BMP1,COL5A2,NDST1,JAG2,LAMA5,MMP2,TGFB2,TP53,FOXP1,CYTL1,PBXIP1,P3H1,SCX</t>
  </si>
  <si>
    <t>13/502</t>
  </si>
  <si>
    <t>GO:0009611</t>
  </si>
  <si>
    <t>response to wounding</t>
  </si>
  <si>
    <t>977,1265,1312,1839,2149,2621,3315,3913,4313,7042,9315,60681</t>
  </si>
  <si>
    <t>CD151,CNN2,COMT,HBEGF,F2R,GAS6,HSPB1,LAMB2,MMP2,TGFB2,NREP,FKBP10</t>
  </si>
  <si>
    <t>12/431</t>
  </si>
  <si>
    <t>GO:2000106</t>
  </si>
  <si>
    <t>regulation of leukocyte apoptotic process</t>
  </si>
  <si>
    <t>598,1029,2621,7157,27086,27113</t>
  </si>
  <si>
    <t>BCL2L1,CDKN2A,GAS6,TP53,FOXP1,BBC3</t>
  </si>
  <si>
    <t>6/91</t>
  </si>
  <si>
    <t>GO:0007423</t>
  </si>
  <si>
    <t>sensory organ development</t>
  </si>
  <si>
    <t>1282,1290,2048,2535,3714,3913,3985,4237,4771,5159,7042,54360,60436,144165</t>
  </si>
  <si>
    <t>COL4A1,COL5A2,EPHB2,FZD2,JAG2,LAMB2,LIMK2,MFAP2,NF2,PDGFRB,TGFB2,CYTL1,TGIF2,PRICKLE1</t>
  </si>
  <si>
    <t>14/582</t>
  </si>
  <si>
    <t>GO:0043408</t>
  </si>
  <si>
    <t>regulation of MAPK cascade</t>
  </si>
  <si>
    <t>59,975,1796,2048,2149,2621,2950,3340,3480,3487,4771,5159,7042,7057,50507</t>
  </si>
  <si>
    <t>ACTA2,CD81,DOK1,EPHB2,F2R,GAS6,GSTP1,NDST1,IGF1R,IGFBP4,NF2,PDGFRB,TGFB2,THBS1,NOX4</t>
  </si>
  <si>
    <t>15/661</t>
  </si>
  <si>
    <t>GO:0072332</t>
  </si>
  <si>
    <t>intrinsic apoptotic signaling pathway by p53 class mediator</t>
  </si>
  <si>
    <t>666,7157,23612,27113,29965</t>
  </si>
  <si>
    <t>BOK,TP53,PHLDA3,BBC3,CDIP1</t>
  </si>
  <si>
    <t>5/56</t>
  </si>
  <si>
    <t>GO:0048514</t>
  </si>
  <si>
    <t>blood vessel morphogenesis</t>
  </si>
  <si>
    <t>1282,1284,2048,4313,4327,4814,5159,7042,7057,9289,60681,64321</t>
  </si>
  <si>
    <t>COL4A1,COL4A2,EPHB2,MMP2,MMP19,NINJ1,PDGFRB,TGFB2,THBS1,ADGRG1,FKBP10,SOX17</t>
  </si>
  <si>
    <t>12/437</t>
  </si>
  <si>
    <t>GO:2001242</t>
  </si>
  <si>
    <t>regulation of intrinsic apoptotic signaling pathway</t>
  </si>
  <si>
    <t>598,666,3315,4313,7157,7466,27113,51657</t>
  </si>
  <si>
    <t>BCL2L1,BOK,HSPB1,MMP2,TP53,WFS1,BBC3,STYXL1</t>
  </si>
  <si>
    <t>8/189</t>
  </si>
  <si>
    <t>GO:0043549</t>
  </si>
  <si>
    <t>regulation of kinase activity</t>
  </si>
  <si>
    <t>896,1029,2048,2621,2950,3315,3480,5159,7042,7057,22924,29775,50507</t>
  </si>
  <si>
    <t>CCND3,CDKN2A,EPHB2,GAS6,GSTP1,HSPB1,IGF1R,PDGFRB,TGFB2,THBS1,MAPRE3,CARD10,NOX4</t>
  </si>
  <si>
    <t>13/517</t>
  </si>
  <si>
    <t>GO:0030162</t>
  </si>
  <si>
    <t>regulation of proteolysis</t>
  </si>
  <si>
    <t>598,666,1029,1611,2149,2621,4130,5641,7057,7157,7466,26999,27113,144165</t>
  </si>
  <si>
    <t>BCL2L1,BOK,CDKN2A,DAP,F2R,GAS6,MAP1A,LGMN,THBS1,TP53,WFS1,CYFIP2,BBC3,PRICKLE1</t>
  </si>
  <si>
    <t>14/599</t>
  </si>
  <si>
    <t>GO:2001235</t>
  </si>
  <si>
    <t>positive regulation of apoptotic signaling pathway</t>
  </si>
  <si>
    <t>666,4313,7057,7157,27113,51657,81618</t>
  </si>
  <si>
    <t>BOK,MMP2,THBS1,TP53,BBC3,STYXL1,ITM2C</t>
  </si>
  <si>
    <t>7/143</t>
  </si>
  <si>
    <t>GO:0045859</t>
  </si>
  <si>
    <t>regulation of protein kinase activity</t>
  </si>
  <si>
    <t>896,1029,2048,2621,2950,3315,5159,7042,7057,22924,29775,50507</t>
  </si>
  <si>
    <t>CCND3,CDKN2A,EPHB2,GAS6,GSTP1,HSPB1,PDGFRB,TGFB2,THBS1,MAPRE3,CARD10,NOX4</t>
  </si>
  <si>
    <t>12/455</t>
  </si>
  <si>
    <t>GO:0000902</t>
  </si>
  <si>
    <t>cell morphogenesis</t>
  </si>
  <si>
    <t>1949,2048,3480,3913,4130,4237,6586,6768,7042,23022,26999,50507,59277,64321,144165</t>
  </si>
  <si>
    <t>EFNB3,EPHB2,IGF1R,LAMB2,MAP1A,MFAP2,SLIT3,ST14,TGFB2,PALLD,CYFIP2,NOX4,NTN4,SOX17,PRICKLE1</t>
  </si>
  <si>
    <t>15/687</t>
  </si>
  <si>
    <t>GO:0048661</t>
  </si>
  <si>
    <t>positive regulation of smooth muscle cell proliferation</t>
  </si>
  <si>
    <t>1839,3480,4313,5159,7057,27086</t>
  </si>
  <si>
    <t>HBEGF,IGF1R,MMP2,PDGFRB,THBS1,FOXP1</t>
  </si>
  <si>
    <t>6/100</t>
  </si>
  <si>
    <t>GO:0048880</t>
  </si>
  <si>
    <t>sensory system development</t>
  </si>
  <si>
    <t>1282,1290,2048,3913,3985,4237,4771,5159,7042,60436,144165</t>
  </si>
  <si>
    <t>COL4A1,COL5A2,EPHB2,LAMB2,LIMK2,MFAP2,NF2,PDGFRB,TGFB2,TGIF2,PRICKLE1</t>
  </si>
  <si>
    <t>11/392</t>
  </si>
  <si>
    <t>GO:1902235</t>
  </si>
  <si>
    <t>regulation of endoplasmic reticulum stress-induced intrinsic apoptotic signaling pathway</t>
  </si>
  <si>
    <t>598,666,7466,27113</t>
  </si>
  <si>
    <t>BCL2L1,BOK,WFS1,BBC3</t>
  </si>
  <si>
    <t>4/33</t>
  </si>
  <si>
    <t>GO:2001244</t>
  </si>
  <si>
    <t>positive regulation of intrinsic apoptotic signaling pathway</t>
  </si>
  <si>
    <t>666,4313,7157,27113,51657</t>
  </si>
  <si>
    <t>BOK,MMP2,TP53,BBC3,STYXL1</t>
  </si>
  <si>
    <t>GO:2001233</t>
  </si>
  <si>
    <t>regulation of apoptotic signaling pathway</t>
  </si>
  <si>
    <t>598,666,2950,3315,4313,7057,7157,7466,27113,51657,81618</t>
  </si>
  <si>
    <t>BCL2L1,BOK,GSTP1,HSPB1,MMP2,THBS1,TP53,WFS1,BBC3,STYXL1,ITM2C</t>
  </si>
  <si>
    <t>11/396</t>
  </si>
  <si>
    <t>GO:0008637</t>
  </si>
  <si>
    <t>apoptotic mitochondrial changes</t>
  </si>
  <si>
    <t>598,666,1029,7157,27113</t>
  </si>
  <si>
    <t>BCL2L1,BOK,CDKN2A,TP53,BBC3</t>
  </si>
  <si>
    <t>5/66</t>
  </si>
  <si>
    <t>GO:0045862</t>
  </si>
  <si>
    <t>positive regulation of proteolysis</t>
  </si>
  <si>
    <t>598,666,1029,1611,2149,5641,7466,26999,27113,144165</t>
  </si>
  <si>
    <t>BCL2L1,BOK,CDKN2A,DAP,F2R,LGMN,WFS1,CYFIP2,BBC3,PRICKLE1</t>
  </si>
  <si>
    <t>10/337</t>
  </si>
  <si>
    <t>GO:0051896</t>
  </si>
  <si>
    <t>regulation of phosphatidylinositol 3-kinase/protein kinase B signal transduction</t>
  </si>
  <si>
    <t>1839,2149,2621,3480,5159,7042,7057,23612,50507</t>
  </si>
  <si>
    <t>HBEGF,F2R,GAS6,IGF1R,PDGFRB,TGFB2,THBS1,PHLDA3,NOX4</t>
  </si>
  <si>
    <t>9/273</t>
  </si>
  <si>
    <t>GO:0016310</t>
  </si>
  <si>
    <t>phosphorylation</t>
  </si>
  <si>
    <t>472,1956,3717,5063,5209,5587,6197,6792,8999,9252,23043,23049,57600,160851,200576</t>
  </si>
  <si>
    <t>ATM,EGFR,JAK2,PAK3,PFKFB3,PRKD1,RPS6KA3,CDKL5,CDKL2,RPS6KA5,TNIK,SMG1,FNIP2,DGKH,PIKFYVE</t>
  </si>
  <si>
    <t>15/547</t>
  </si>
  <si>
    <t>GO:0010562</t>
  </si>
  <si>
    <t>positive regulation of phosphorus metabolic process</t>
  </si>
  <si>
    <t>408,1956,3570,3717,4233,5525,5587,6091,7804,8671,9971,10253,23043,23328,56892,57600,116496</t>
  </si>
  <si>
    <t>ARRB1,EGFR,IL6R,JAK2,MET,PPP2R5A,PRKD1,ROBO1,LRP8,SLC4A4,NR1H4,SPRY2,TNIK,SASH1,TCIM,FNIP2,NIBAN1</t>
  </si>
  <si>
    <t>17/693</t>
  </si>
  <si>
    <t>GO:0045937</t>
  </si>
  <si>
    <t>positive regulation of phosphate metabolic process</t>
  </si>
  <si>
    <t>GO:2000147</t>
  </si>
  <si>
    <t>positive regulation of cell motility</t>
  </si>
  <si>
    <t>394,472,604,1956,3570,3673,3717,3958,4088,4233,5587,9043,10253,23328,64218,158747</t>
  </si>
  <si>
    <t>ARHGAP5,ATM,BCL6,EGFR,IL6R,ITGA2,JAK2,LGALS3,SMAD3,MET,PRKD1,SPAG9,SPRY2,SASH1,SEMA4A,MOSPD2</t>
  </si>
  <si>
    <t>16/623</t>
  </si>
  <si>
    <t>GO:0071560</t>
  </si>
  <si>
    <t>cellular response to transforming growth factor beta stimulus</t>
  </si>
  <si>
    <t>59,1284,3480,7042,7157,7791,642658</t>
  </si>
  <si>
    <t>ACTA2,COL4A2,IGF1R,TGFB2,TP53,ZYX,SCX</t>
  </si>
  <si>
    <t>7/161</t>
  </si>
  <si>
    <t>GO:0040017</t>
  </si>
  <si>
    <t>positive regulation of locomotion</t>
  </si>
  <si>
    <t>16/637</t>
  </si>
  <si>
    <t>GO:0043068</t>
  </si>
  <si>
    <t>positive regulation of programmed cell death</t>
  </si>
  <si>
    <t>666,1029,4313,7042,7057,7157,23612,25999,27086,27113,51657,81618,90427</t>
  </si>
  <si>
    <t>BOK,CDKN2A,MMP2,TGFB2,THBS1,TP53,PHLDA3,CLIP3,FOXP1,BBC3,STYXL1,ITM2C,BMF</t>
  </si>
  <si>
    <t>13/571</t>
  </si>
  <si>
    <t>GO:0048545</t>
  </si>
  <si>
    <t>response to steroid hormone</t>
  </si>
  <si>
    <t>306,1312,3480,3490,6586,7042,7057,7351,10424</t>
  </si>
  <si>
    <t>ANXA3,COMT,IGF1R,IGFBP7,SLIT3,TGFB2,THBS1,UCP2,PGRMC2</t>
  </si>
  <si>
    <t>9/286</t>
  </si>
  <si>
    <t>GO:0046777</t>
  </si>
  <si>
    <t>protein autophosphorylation</t>
  </si>
  <si>
    <t>472,1956,3717,5587,6792,23043,23049,200576</t>
  </si>
  <si>
    <t>ATM,EGFR,JAK2,PRKD1,CDKL5,TNIK,SMG1,PIKFYVE</t>
  </si>
  <si>
    <t>8/155</t>
  </si>
  <si>
    <t>GO:0031401</t>
  </si>
  <si>
    <t>positive regulation of protein modification process</t>
  </si>
  <si>
    <t>896,1029,1839,2621,3985,5159,7042,7057,7157,7466,22924,25999,29775,50507,144165</t>
  </si>
  <si>
    <t>CCND3,CDKN2A,HBEGF,GAS6,LIMK2,PDGFRB,TGFB2,THBS1,TP53,WFS1,MAPRE3,CLIP3,CARD10,NOX4,PRICKLE1</t>
  </si>
  <si>
    <t>15/755</t>
  </si>
  <si>
    <t>GO:0009267</t>
  </si>
  <si>
    <t>cellular response to starvation</t>
  </si>
  <si>
    <t>1312,1611,2621,3480,7157,7351,29103</t>
  </si>
  <si>
    <t>COMT,DAP,GAS6,IGF1R,TP53,UCP2,DNAJC15</t>
  </si>
  <si>
    <t>7/175</t>
  </si>
  <si>
    <t>394,472,1956,3570,3673,3717,3958,4088,4233,5587,9043,10253,23328,64218,158747</t>
  </si>
  <si>
    <t>ARHGAP5,ATM,EGFR,IL6R,ITGA2,JAK2,LGALS3,SMAD3,MET,PRKD1,SPAG9,SPRY2,SASH1,SEMA4A,MOSPD2</t>
  </si>
  <si>
    <t>15/595</t>
  </si>
  <si>
    <t>GO:0002009</t>
  </si>
  <si>
    <t>morphogenesis of an epithelium</t>
  </si>
  <si>
    <t>760,1956,4088,4233,4649,4853,6664,9788,10253,26249,54806,55366,80000</t>
  </si>
  <si>
    <t>CA2,EGFR,SMAD3,MET,MYO9A,NOTCH2,SOX11,MTSS1,SPRY2,KLHL3,AHI1,LGR4,GREB1L</t>
  </si>
  <si>
    <t>13/458</t>
  </si>
  <si>
    <t>GO:0010632</t>
  </si>
  <si>
    <t>regulation of epithelial cell migration</t>
  </si>
  <si>
    <t>306,1839,3315,5641,6678,7042,7057,27086,29775</t>
  </si>
  <si>
    <t>ANXA3,HBEGF,HSPB1,LGMN,SPARC,TGFB2,THBS1,FOXP1,CARD10</t>
  </si>
  <si>
    <t>9/299</t>
  </si>
  <si>
    <t>GO:0000165</t>
  </si>
  <si>
    <t>MAPK cascade</t>
  </si>
  <si>
    <t>678,1847,1956,4088,5063,7538,9043,10253,23043</t>
  </si>
  <si>
    <t>ZFP36L2,DUSP5,EGFR,SMAD3,PAK3,ZFP36,SPAG9,SPRY2,TNIK</t>
  </si>
  <si>
    <t>9/218</t>
  </si>
  <si>
    <t>GO:0045216</t>
  </si>
  <si>
    <t>cell-cell junction organization</t>
  </si>
  <si>
    <t>2048,2149,4771,6624,7042,51599,55679</t>
  </si>
  <si>
    <t>EPHB2,F2R,NF2,FSCN1,TGFB2,LSR,LIMS2</t>
  </si>
  <si>
    <t>7/179</t>
  </si>
  <si>
    <t>GO:0051336</t>
  </si>
  <si>
    <t>regulation of hydrolase activity</t>
  </si>
  <si>
    <t>598,666,1029,1611,2149,2621,5159,5641,7057,23526,26999,27113,51657,57326</t>
  </si>
  <si>
    <t>BCL2L1,BOK,CDKN2A,DAP,F2R,GAS6,PDGFRB,LGMN,THBS1,ARHGAP45,CYFIP2,BBC3,STYXL1,PBXIP1</t>
  </si>
  <si>
    <t>14/689</t>
  </si>
  <si>
    <t>GO:0090199</t>
  </si>
  <si>
    <t>regulation of release of cytochrome c from mitochondria</t>
  </si>
  <si>
    <t>598,7157,27113,90427</t>
  </si>
  <si>
    <t>BCL2L1,TP53,BBC3,BMF</t>
  </si>
  <si>
    <t>4/44</t>
  </si>
  <si>
    <t>688,1956,3213,4088,4233,4853,5587,6091,6664,9788,10253,26249,54806,55366,64218,80000</t>
  </si>
  <si>
    <t>KLF5,EGFR,HOXB3,SMAD3,MET,NOTCH2,PRKD1,ROBO1,SOX11,MTSS1,SPRY2,KLHL3,AHI1,LGR4,SEMA4A,GREB1L</t>
  </si>
  <si>
    <t>GO:0072080</t>
  </si>
  <si>
    <t>nephron tubule development</t>
  </si>
  <si>
    <t>4853,9788,26249,54806,55366,80000</t>
  </si>
  <si>
    <t>NOTCH2,MTSS1,KLHL3,AHI1,LGR4,GREB1L</t>
  </si>
  <si>
    <t>6/85</t>
  </si>
  <si>
    <t>GO:0042327</t>
  </si>
  <si>
    <t>positive regulation of phosphorylation</t>
  </si>
  <si>
    <t>896,1839,2621,3480,3985,5159,7042,7057,7157,22924,25999,29775,50507</t>
  </si>
  <si>
    <t>CCND3,HBEGF,GAS6,IGF1R,LIMK2,PDGFRB,TGFB2,THBS1,TP53,MAPRE3,CLIP3,CARD10,NOX4</t>
  </si>
  <si>
    <t>13/614</t>
  </si>
  <si>
    <t>GO:0045860</t>
  </si>
  <si>
    <t>positive regulation of protein kinase activity</t>
  </si>
  <si>
    <t>896,2621,5159,7042,7057,22924,29775,50507</t>
  </si>
  <si>
    <t>CCND3,GAS6,PDGFRB,TGFB2,THBS1,MAPRE3,CARD10,NOX4</t>
  </si>
  <si>
    <t>8/246</t>
  </si>
  <si>
    <t>977,1282,1839,2535,3714,3911,4313,6768,7042,64321,144165</t>
  </si>
  <si>
    <t>CD151,COL4A1,HBEGF,FZD2,JAG2,LAMA5,MMP2,ST14,TGFB2,SOX17,PRICKLE1</t>
  </si>
  <si>
    <t>11/458</t>
  </si>
  <si>
    <t>GO:0002313</t>
  </si>
  <si>
    <t>mature B cell differentiation involved in immune response</t>
  </si>
  <si>
    <t>604,4853,64332,139818</t>
  </si>
  <si>
    <t>BCL6,NOTCH2,NFKBIZ,DOCK11</t>
  </si>
  <si>
    <t>4/27</t>
  </si>
  <si>
    <t>GO:0061326</t>
  </si>
  <si>
    <t>renal tubule development</t>
  </si>
  <si>
    <t>6/90</t>
  </si>
  <si>
    <t>GO:0006468</t>
  </si>
  <si>
    <t>protein phosphorylation</t>
  </si>
  <si>
    <t>472,1956,3717,5063,5587,6197,6792,8999,9252,23043,23049,57600,200576</t>
  </si>
  <si>
    <t>ATM,EGFR,JAK2,PAK3,PRKD1,RPS6KA3,CDKL5,CDKL2,RPS6KA5,TNIK,SMG1,FNIP2,PIKFYVE</t>
  </si>
  <si>
    <t>13/489</t>
  </si>
  <si>
    <t>GO:0051384</t>
  </si>
  <si>
    <t>response to glucocorticoid</t>
  </si>
  <si>
    <t>306,1312,3480,3490,6586,7351</t>
  </si>
  <si>
    <t>ANXA3,COMT,IGF1R,IGFBP7,SLIT3,UCP2</t>
  </si>
  <si>
    <t>6/136</t>
  </si>
  <si>
    <t>GO:0043065</t>
  </si>
  <si>
    <t>positive regulation of apoptotic process</t>
  </si>
  <si>
    <t>666,1029,4313,7042,7057,7157,23612,25999,27113,51657,81618,90427</t>
  </si>
  <si>
    <t>BOK,CDKN2A,MMP2,TGFB2,THBS1,TP53,PHLDA3,CLIP3,BBC3,STYXL1,ITM2C,BMF</t>
  </si>
  <si>
    <t>12/552</t>
  </si>
  <si>
    <t>GO:0001775</t>
  </si>
  <si>
    <t>cell activation</t>
  </si>
  <si>
    <t>472,604,678,688,1316,1956,3570,3717,4088,4853,10397,56892,64218,64332,139818,160851</t>
  </si>
  <si>
    <t>ATM,BCL6,ZFP36L2,KLF5,KLF6,EGFR,IL6R,JAK2,SMAD3,NOTCH2,NDRG1,TCIM,SEMA4A,NFKBIZ,DOCK11,DGKH</t>
  </si>
  <si>
    <t>16/730</t>
  </si>
  <si>
    <t>GO:0006897</t>
  </si>
  <si>
    <t>endocytosis</t>
  </si>
  <si>
    <t>287,408,1130,2966,4233,4734,5874,7804,26762,51454,115548,200576,201176</t>
  </si>
  <si>
    <t>ANK2,ARRB1,LYST,GTF2H2,MET,NEDD4,RAB27B,LRP8,HAVCR1,GULP1,FCHO2,PIKFYVE,ARHGAP27</t>
  </si>
  <si>
    <t>13/503</t>
  </si>
  <si>
    <t>GO:0072073</t>
  </si>
  <si>
    <t>kidney epithelium development</t>
  </si>
  <si>
    <t>4088,4853,9788,26249,54806,55366,80000</t>
  </si>
  <si>
    <t>SMAD3,NOTCH2,MTSS1,KLHL3,AHI1,LGR4,GREB1L</t>
  </si>
  <si>
    <t>7/141</t>
  </si>
  <si>
    <t>GO:0044089</t>
  </si>
  <si>
    <t>positive regulation of cellular component biogenesis</t>
  </si>
  <si>
    <t>472,2059,3038,3958,4088,4233,5587,9788,57482,57600,64218,139065,139818</t>
  </si>
  <si>
    <t>ATM,EPS8,HAS3,LGALS3,SMAD3,MET,PRKD1,MTSS1,CRACD,FNIP2,SEMA4A,SLITRK4,DOCK11</t>
  </si>
  <si>
    <t>13/515</t>
  </si>
  <si>
    <t>GO:2000269</t>
  </si>
  <si>
    <t>regulation of fibroblast apoptotic process</t>
  </si>
  <si>
    <t>2621,7157,27113</t>
  </si>
  <si>
    <t>GAS6,TP53,BBC3</t>
  </si>
  <si>
    <t>3/21</t>
  </si>
  <si>
    <t>GO:0002335</t>
  </si>
  <si>
    <t>mature B cell differentiation</t>
  </si>
  <si>
    <t>GO:0016331</t>
  </si>
  <si>
    <t>morphogenesis of embryonic epithelium</t>
  </si>
  <si>
    <t>2535,3714,3911,6768,7042,144165</t>
  </si>
  <si>
    <t>FZD2,JAG2,LAMA5,ST14,TGFB2,PRICKLE1</t>
  </si>
  <si>
    <t>6/144</t>
  </si>
  <si>
    <t>GO:0001934</t>
  </si>
  <si>
    <t>positive regulation of protein phosphorylation</t>
  </si>
  <si>
    <t>896,1839,2621,3985,5159,7042,7057,7157,22924,25999,29775,50507</t>
  </si>
  <si>
    <t>CCND3,HBEGF,GAS6,LIMK2,PDGFRB,TGFB2,THBS1,TP53,MAPRE3,CLIP3,CARD10,NOX4</t>
  </si>
  <si>
    <t>12/569</t>
  </si>
  <si>
    <t>GO:0030097</t>
  </si>
  <si>
    <t>hemopoiesis</t>
  </si>
  <si>
    <t>472,604,678,1316,3213,3570,3717,4853,7538,23306,28982,64218,64332,90338,139818</t>
  </si>
  <si>
    <t>ATM,BCL6,ZFP36L2,KLF6,HOXB3,IL6R,JAK2,NOTCH2,ZFP36,NEMP1,FLVCR1,SEMA4A,NFKBIZ,ZNF160,DOCK11</t>
  </si>
  <si>
    <t>GO:0098657</t>
  </si>
  <si>
    <t>import into cell</t>
  </si>
  <si>
    <t>287,408,1130,2966,3772,4233,4734,5874,7804,26762,51454,115548,200576,201176,728215</t>
  </si>
  <si>
    <t>ANK2,ARRB1,LYST,GTF2H2,KCNJ15,MET,NEDD4,RAB27B,LRP8,HAVCR1,GULP1,FCHO2,PIKFYVE,ARHGAP27,NALF1</t>
  </si>
  <si>
    <t>15/690</t>
  </si>
  <si>
    <t>408,1956,3570,3717,4233,5587,6091,7804,10253,23043,23328,56892,57600,116496</t>
  </si>
  <si>
    <t>ARRB1,EGFR,IL6R,JAK2,MET,PRKD1,ROBO1,LRP8,SPRY2,TNIK,SASH1,TCIM,FNIP2,NIBAN1</t>
  </si>
  <si>
    <t>14/614</t>
  </si>
  <si>
    <t>GO:0072009</t>
  </si>
  <si>
    <t>nephron epithelium development</t>
  </si>
  <si>
    <t>6/110</t>
  </si>
  <si>
    <t>GO:0007584</t>
  </si>
  <si>
    <t>response to nutrient</t>
  </si>
  <si>
    <t>1268,1956,3673,4144,9971,56477,64332</t>
  </si>
  <si>
    <t>CNR1,EGFR,ITGA2,MAT2A,NR1H4,CCL28,NFKBIZ</t>
  </si>
  <si>
    <t>7/160</t>
  </si>
  <si>
    <t>GO:2001026</t>
  </si>
  <si>
    <t>regulation of endothelial cell chemotaxis</t>
  </si>
  <si>
    <t>3315,5641,7057</t>
  </si>
  <si>
    <t>HSPB1,LGMN,THBS1</t>
  </si>
  <si>
    <t>3/24</t>
  </si>
  <si>
    <t>GO:0090200</t>
  </si>
  <si>
    <t>positive regulation of release of cytochrome c from mitochondria</t>
  </si>
  <si>
    <t>GO:0009725</t>
  </si>
  <si>
    <t>response to hormone</t>
  </si>
  <si>
    <t>678,760,1956,2354,3673,3717,4088,4311,4734,5587,7035,7425,7538,55023,55667,132864</t>
  </si>
  <si>
    <t>ZFP36L2,CA2,EGFR,FOSB,ITGA2,JAK2,SMAD3,MME,NEDD4,PRKD1,TFPI,VGF,ZFP36,PHIP,DENND4C,CPEB2</t>
  </si>
  <si>
    <t>16/795</t>
  </si>
  <si>
    <t>GO:0061333</t>
  </si>
  <si>
    <t>renal tubule morphogenesis</t>
  </si>
  <si>
    <t>9788,26249,54806,55366,80000</t>
  </si>
  <si>
    <t>MTSS1,KLHL3,AHI1,LGR4,GREB1L</t>
  </si>
  <si>
    <t>5/72</t>
  </si>
  <si>
    <t>GO:0051345</t>
  </si>
  <si>
    <t>positive regulation of hydrolase activity</t>
  </si>
  <si>
    <t>598,666,1029,1611,2149,5159,5641,23526,26999,27113</t>
  </si>
  <si>
    <t>BCL2L1,BOK,CDKN2A,DAP,F2R,PDGFRB,LGMN,ARHGAP45,CYFIP2,BBC3</t>
  </si>
  <si>
    <t>10/431</t>
  </si>
  <si>
    <t>408,1956,3570,3717,5587,6091,7804,10253,23043,23328,56892,57600,116496</t>
  </si>
  <si>
    <t>ARRB1,EGFR,IL6R,JAK2,PRKD1,ROBO1,LRP8,SPRY2,TNIK,SASH1,TCIM,FNIP2,NIBAN1</t>
  </si>
  <si>
    <t>13/569</t>
  </si>
  <si>
    <t>GO:0032103</t>
  </si>
  <si>
    <t>positive regulation of response to external stimulus</t>
  </si>
  <si>
    <t>354,1268,3570,3673,4088,4233,5063,5587,6197,9971,23328,64332,158747</t>
  </si>
  <si>
    <t>KLK3,CNR1,IL6R,ITGA2,SMAD3,MET,PAK3,PRKD1,RPS6KA3,NR1H4,SASH1,NFKBIZ,MOSPD2</t>
  </si>
  <si>
    <t>13/572</t>
  </si>
  <si>
    <t>GO:0030098</t>
  </si>
  <si>
    <t>lymphocyte differentiation</t>
  </si>
  <si>
    <t>472,604,678,1316,3570,4853,64218,64332,139818</t>
  </si>
  <si>
    <t>ATM,BCL6,ZFP36L2,KLF6,IL6R,NOTCH2,SEMA4A,NFKBIZ,DOCK11</t>
  </si>
  <si>
    <t>9/290</t>
  </si>
  <si>
    <t>GO:0002294</t>
  </si>
  <si>
    <t>CD4-positive, alpha-beta T cell differentiation involved in immune response</t>
  </si>
  <si>
    <t>604,3570,64218,64332</t>
  </si>
  <si>
    <t>BCL6,IL6R,SEMA4A,NFKBIZ</t>
  </si>
  <si>
    <t>4/43</t>
  </si>
  <si>
    <t>GO:0042093</t>
  </si>
  <si>
    <t>T-helper cell differentiation</t>
  </si>
  <si>
    <t>GO:0097193</t>
  </si>
  <si>
    <t>intrinsic apoptotic signaling pathway</t>
  </si>
  <si>
    <t>598,666,7157,23612,27113,29965</t>
  </si>
  <si>
    <t>BCL2L1,BOK,TP53,PHLDA3,BBC3,CDIP1</t>
  </si>
  <si>
    <t>6/163</t>
  </si>
  <si>
    <t>GO:0002287</t>
  </si>
  <si>
    <t>alpha-beta T cell activation involved in immune response</t>
  </si>
  <si>
    <t>GO:0002293</t>
  </si>
  <si>
    <t>alpha-beta T cell differentiation involved in immune response</t>
  </si>
  <si>
    <t>GO:0032870</t>
  </si>
  <si>
    <t>cellular response to hormone stimulus</t>
  </si>
  <si>
    <t>678,760,1956,2354,3717,4734,5587,7035,7538,55023,55667,132864</t>
  </si>
  <si>
    <t>ZFP36L2,CA2,EGFR,FOSB,JAK2,NEDD4,PRKD1,TFPI,ZFP36,PHIP,DENND4C,CPEB2</t>
  </si>
  <si>
    <t>12/514</t>
  </si>
  <si>
    <t>GO:0043524</t>
  </si>
  <si>
    <t>negative regulation of neuron apoptotic process</t>
  </si>
  <si>
    <t>598,666,2149,5641,7351,7466</t>
  </si>
  <si>
    <t>BCL2L1,BOK,F2R,LGMN,UCP2,WFS1</t>
  </si>
  <si>
    <t>6/164</t>
  </si>
  <si>
    <t>GO:0001822</t>
  </si>
  <si>
    <t>kidney development</t>
  </si>
  <si>
    <t>4088,4311,4853,6664,9788,26249,54806,55366,80000</t>
  </si>
  <si>
    <t>SMAD3,MME,NOTCH2,SOX11,MTSS1,KLHL3,AHI1,LGR4,GREB1L</t>
  </si>
  <si>
    <t>9/304</t>
  </si>
  <si>
    <t>GO:0030183</t>
  </si>
  <si>
    <t>B cell differentiation</t>
  </si>
  <si>
    <t>472,604,1316,4853,64332,139818</t>
  </si>
  <si>
    <t>ATM,BCL6,KLF6,NOTCH2,NFKBIZ,DOCK11</t>
  </si>
  <si>
    <t>6/130</t>
  </si>
  <si>
    <t>604,1956,2115,4233,4853,5063,6091,7804,9252,23043,23380,57728,64218,139065</t>
  </si>
  <si>
    <t>BCL6,EGFR,ETV1,MET,NOTCH2,PAK3,ROBO1,LRP8,RPS6KA5,TNIK,SRGAP2,WDR19,SEMA4A,SLITRK4</t>
  </si>
  <si>
    <t>14/687</t>
  </si>
  <si>
    <t>GO:0002292</t>
  </si>
  <si>
    <t>T cell differentiation involved in immune response</t>
  </si>
  <si>
    <t>4/48</t>
  </si>
  <si>
    <t>GO:0001666</t>
  </si>
  <si>
    <t>response to hypoxia</t>
  </si>
  <si>
    <t>1312,4313,7042,7057,7157,7351,27113,114990</t>
  </si>
  <si>
    <t>COMT,MMP2,TGFB2,THBS1,TP53,UCP2,BBC3,VASN</t>
  </si>
  <si>
    <t>8/302</t>
  </si>
  <si>
    <t>GO:2000108</t>
  </si>
  <si>
    <t>positive regulation of leukocyte apoptotic process</t>
  </si>
  <si>
    <t>1029,7157,27113</t>
  </si>
  <si>
    <t>CDKN2A,TP53,BBC3</t>
  </si>
  <si>
    <t>3/29</t>
  </si>
  <si>
    <t>GO:0060562</t>
  </si>
  <si>
    <t>epithelial tube morphogenesis</t>
  </si>
  <si>
    <t>4088,4233,4853,9788,10253,26249,54806,55366,80000</t>
  </si>
  <si>
    <t>SMAD3,MET,NOTCH2,MTSS1,SPRY2,KLHL3,AHI1,LGR4,GREB1L</t>
  </si>
  <si>
    <t>9/314</t>
  </si>
  <si>
    <t>GO:0072001</t>
  </si>
  <si>
    <t>renal system development</t>
  </si>
  <si>
    <t>GO:0002285</t>
  </si>
  <si>
    <t>lymphocyte activation involved in immune response</t>
  </si>
  <si>
    <t>604,3570,4853,64218,64332,139818</t>
  </si>
  <si>
    <t>BCL6,IL6R,NOTCH2,SEMA4A,NFKBIZ,DOCK11</t>
  </si>
  <si>
    <t>GO:0010594</t>
  </si>
  <si>
    <t>regulation of endothelial cell migration</t>
  </si>
  <si>
    <t>306,3315,5641,6678,7057,27086,29775</t>
  </si>
  <si>
    <t>ANXA3,HSPB1,LGMN,SPARC,THBS1,FOXP1,CARD10</t>
  </si>
  <si>
    <t>7/235</t>
  </si>
  <si>
    <t>GO:0032970</t>
  </si>
  <si>
    <t>regulation of actin filament-based process</t>
  </si>
  <si>
    <t>287,2059,4088,4233,5063,5587,9788,57482,85477,343578</t>
  </si>
  <si>
    <t>ANK2,EPS8,SMAD3,MET,PAK3,PRKD1,MTSS1,CRACD,SCIN,ARHGAP40</t>
  </si>
  <si>
    <t>10/387</t>
  </si>
  <si>
    <t>GO:1904035</t>
  </si>
  <si>
    <t>regulation of epithelial cell apoptotic process</t>
  </si>
  <si>
    <t>666,2621,3480,7057,7466</t>
  </si>
  <si>
    <t>BOK,GAS6,IGF1R,THBS1,WFS1</t>
  </si>
  <si>
    <t>5/115</t>
  </si>
  <si>
    <t>GO:1900101</t>
  </si>
  <si>
    <t>regulation of endoplasmic reticulum unfolded protein response</t>
  </si>
  <si>
    <t>666,7466,27113</t>
  </si>
  <si>
    <t>BOK,WFS1,BBC3</t>
  </si>
  <si>
    <t>3/31</t>
  </si>
  <si>
    <t>GO:0072006</t>
  </si>
  <si>
    <t>nephron development</t>
  </si>
  <si>
    <t>6/140</t>
  </si>
  <si>
    <t>GO:0097190</t>
  </si>
  <si>
    <t>apoptotic signaling pathway</t>
  </si>
  <si>
    <t>598,666,1611,7042,7157,23612,27113,29965</t>
  </si>
  <si>
    <t>BCL2L1,BOK,DAP,TGFB2,TP53,PHLDA3,BBC3,CDIP1</t>
  </si>
  <si>
    <t>8/315</t>
  </si>
  <si>
    <t>GO:0050921</t>
  </si>
  <si>
    <t>positive regulation of chemotaxis</t>
  </si>
  <si>
    <t>3570,3673,4088,4233,5587,158747</t>
  </si>
  <si>
    <t>IL6R,ITGA2,SMAD3,MET,PRKD1,MOSPD2</t>
  </si>
  <si>
    <t>6/142</t>
  </si>
  <si>
    <t>GO:0071214</t>
  </si>
  <si>
    <t>cellular response to abiotic stimulus</t>
  </si>
  <si>
    <t>598,1265,3480,4313,7157,27113,90427,642658</t>
  </si>
  <si>
    <t>BCL2L1,CNN2,IGF1R,MMP2,TP53,BBC3,BMF,SCX</t>
  </si>
  <si>
    <t>8/320</t>
  </si>
  <si>
    <t>GO:0042060</t>
  </si>
  <si>
    <t>wound healing</t>
  </si>
  <si>
    <t>977,1265,1839,2149,2621,3315,7042,60681</t>
  </si>
  <si>
    <t>CD151,CNN2,HBEGF,F2R,GAS6,HSPB1,TGFB2,FKBP10</t>
  </si>
  <si>
    <t>8/321</t>
  </si>
  <si>
    <t>GO:0031032</t>
  </si>
  <si>
    <t>actomyosin structure organization</t>
  </si>
  <si>
    <t>1265,1266,2318,5159,7791</t>
  </si>
  <si>
    <t>CNN2,CNN3,FLNC,PDGFRB,ZYX</t>
  </si>
  <si>
    <t>5/124</t>
  </si>
  <si>
    <t>GO:0002263</t>
  </si>
  <si>
    <t>cell activation involved in immune response</t>
  </si>
  <si>
    <t>604,3570,4853,56892,64218,64332,139818</t>
  </si>
  <si>
    <t>BCL6,IL6R,NOTCH2,TCIM,SEMA4A,NFKBIZ,DOCK11</t>
  </si>
  <si>
    <t>7/204</t>
  </si>
  <si>
    <t>GO:0043367</t>
  </si>
  <si>
    <t>CD4-positive, alpha-beta T cell differentiation</t>
  </si>
  <si>
    <t>4/55</t>
  </si>
  <si>
    <t>GO:0120039</t>
  </si>
  <si>
    <t>plasma membrane bounded cell projection morphogenesis</t>
  </si>
  <si>
    <t>1949,2048,3480,3913,4130,6586,23022,26999,59277,144165</t>
  </si>
  <si>
    <t>EFNB3,EPHB2,IGF1R,LAMB2,MAP1A,SLIT3,PALLD,CYFIP2,NTN4,PRICKLE1</t>
  </si>
  <si>
    <t>10/491</t>
  </si>
  <si>
    <t>GO:0043200</t>
  </si>
  <si>
    <t>response to amino acid</t>
  </si>
  <si>
    <t>598,1282,1290,3480,4313</t>
  </si>
  <si>
    <t>BCL2L1,COL4A1,COL5A2,IGF1R,MMP2</t>
  </si>
  <si>
    <t>5/128</t>
  </si>
  <si>
    <t>GO:0002312</t>
  </si>
  <si>
    <t>B cell activation involved in immune response</t>
  </si>
  <si>
    <t>4/56</t>
  </si>
  <si>
    <t>GO:1902895</t>
  </si>
  <si>
    <t>positive regulation of miRNA transcription</t>
  </si>
  <si>
    <t>688,1956,4088,4853</t>
  </si>
  <si>
    <t>KLF5,EGFR,SMAD3,NOTCH2</t>
  </si>
  <si>
    <t>GO:1900117</t>
  </si>
  <si>
    <t>regulation of execution phase of apoptosis</t>
  </si>
  <si>
    <t>598,666,7157</t>
  </si>
  <si>
    <t>BCL2L1,BOK,TP53</t>
  </si>
  <si>
    <t>3/36</t>
  </si>
  <si>
    <t>GO:0031667</t>
  </si>
  <si>
    <t>response to nutrient levels</t>
  </si>
  <si>
    <t>1268,1956,3673,4144,5587,7378,7425,7538,9971,56477,64332</t>
  </si>
  <si>
    <t>CNR1,EGFR,ITGA2,MAT2A,PRKD1,UPP1,VGF,ZFP36,NR1H4,CCL28,NFKBIZ</t>
  </si>
  <si>
    <t>11/490</t>
  </si>
  <si>
    <t>GO:0110053</t>
  </si>
  <si>
    <t>regulation of actin filament organization</t>
  </si>
  <si>
    <t>2059,4088,4233,5063,9788,57482,85477,343578</t>
  </si>
  <si>
    <t>EPS8,SMAD3,MET,PAK3,MTSS1,CRACD,SCIN,ARHGAP40</t>
  </si>
  <si>
    <t>8/273</t>
  </si>
  <si>
    <t>1956,2115,4853,5063,6091,7804,9252,23043,23380,64218,139065</t>
  </si>
  <si>
    <t>EGFR,ETV1,NOTCH2,PAK3,ROBO1,LRP8,RPS6KA5,TNIK,SRGAP2,SEMA4A,SLITRK4</t>
  </si>
  <si>
    <t>11/491</t>
  </si>
  <si>
    <t>GO:0006935</t>
  </si>
  <si>
    <t>chemotaxis</t>
  </si>
  <si>
    <t>1130,3570,3958,4233,6091,56477,64218,158747,200576</t>
  </si>
  <si>
    <t>LYST,IL6R,LGALS3,MET,ROBO1,CCL28,SEMA4A,MOSPD2,PIKFYVE</t>
  </si>
  <si>
    <t>9/344</t>
  </si>
  <si>
    <t>GO:0050920</t>
  </si>
  <si>
    <t>regulation of chemotaxis</t>
  </si>
  <si>
    <t>3570,3673,4088,4233,5587,6091,158747</t>
  </si>
  <si>
    <t>IL6R,ITGA2,SMAD3,MET,PRKD1,ROBO1,MOSPD2</t>
  </si>
  <si>
    <t>7/211</t>
  </si>
  <si>
    <t>GO:0032956</t>
  </si>
  <si>
    <t>regulation of actin cytoskeleton organization</t>
  </si>
  <si>
    <t>2059,4088,4233,5063,5587,9788,57482,85477,343578</t>
  </si>
  <si>
    <t>EPS8,SMAD3,MET,PAK3,PRKD1,MTSS1,CRACD,SCIN,ARHGAP40</t>
  </si>
  <si>
    <t>9/345</t>
  </si>
  <si>
    <t>GO:0051058</t>
  </si>
  <si>
    <t>negative regulation of small GTPase mediated signal transduction</t>
  </si>
  <si>
    <t>604,4233,5922,10253</t>
  </si>
  <si>
    <t>BCL6,MET,RASA2,SPRY2</t>
  </si>
  <si>
    <t>4/58</t>
  </si>
  <si>
    <t>GO:0048858</t>
  </si>
  <si>
    <t>cell projection morphogenesis</t>
  </si>
  <si>
    <t>11/496</t>
  </si>
  <si>
    <t>GO:0042330</t>
  </si>
  <si>
    <t>taxis</t>
  </si>
  <si>
    <t>9/346</t>
  </si>
  <si>
    <t>GO:0043254</t>
  </si>
  <si>
    <t>regulation of protein-containing complex assembly</t>
  </si>
  <si>
    <t>472,2059,3958,4233,5063,5587,57482,57600,85477,343578</t>
  </si>
  <si>
    <t>ATM,EPS8,LGALS3,MET,PAK3,PRKD1,CRACD,FNIP2,SCIN,ARHGAP40</t>
  </si>
  <si>
    <t>10/422</t>
  </si>
  <si>
    <t>GO:0018105</t>
  </si>
  <si>
    <t>peptidyl-serine phosphorylation</t>
  </si>
  <si>
    <t>472,5587,6197,9252,23049,200576</t>
  </si>
  <si>
    <t>ATM,PRKD1,RPS6KA3,RPS6KA5,SMG1,PIKFYVE</t>
  </si>
  <si>
    <t>6/157</t>
  </si>
  <si>
    <t>408,1956,3570,3717,5525,5587,6091,7804,10253,23043,23328,56892,57600,116496</t>
  </si>
  <si>
    <t>ARRB1,EGFR,IL6R,JAK2,PPP2R5A,PRKD1,ROBO1,LRP8,SPRY2,TNIK,SASH1,TCIM,FNIP2,NIBAN1</t>
  </si>
  <si>
    <t>14/755</t>
  </si>
  <si>
    <t>GO:0006898</t>
  </si>
  <si>
    <t>receptor-mediated endocytosis</t>
  </si>
  <si>
    <t>408,2966,4734,115548,200576,201176</t>
  </si>
  <si>
    <t>ARRB1,GTF2H2,NEDD4,FCHO2,PIKFYVE,ARHGAP27</t>
  </si>
  <si>
    <t>GO:2000736</t>
  </si>
  <si>
    <t>regulation of stem cell differentiation</t>
  </si>
  <si>
    <t>1107,7042,64321,144165</t>
  </si>
  <si>
    <t>CHD3,TGFB2,SOX17,PRICKLE1</t>
  </si>
  <si>
    <t>4/83</t>
  </si>
  <si>
    <t>GO:0040011</t>
  </si>
  <si>
    <t>locomotion</t>
  </si>
  <si>
    <t>9/366</t>
  </si>
  <si>
    <t>GO:0045321</t>
  </si>
  <si>
    <t>leukocyte activation</t>
  </si>
  <si>
    <t>472,604,678,1316,3570,3717,4088,4853,10397,64218,64332,139818</t>
  </si>
  <si>
    <t>ATM,BCL6,ZFP36L2,KLF6,IL6R,JAK2,SMAD3,NOTCH2,NDRG1,SEMA4A,NFKBIZ,DOCK11</t>
  </si>
  <si>
    <t>12/604</t>
  </si>
  <si>
    <t>2621,3315,5159,5641,7057</t>
  </si>
  <si>
    <t>GAS6,HSPB1,PDGFRB,LGMN,THBS1</t>
  </si>
  <si>
    <t>5/142</t>
  </si>
  <si>
    <t>GO:0045765</t>
  </si>
  <si>
    <t>regulation of angiogenesis</t>
  </si>
  <si>
    <t>306,576,1284,3315,4814,6678,7042,7057</t>
  </si>
  <si>
    <t>ANXA3,ADGRB2,COL4A2,HSPB1,NINJ1,SPARC,TGFB2,THBS1</t>
  </si>
  <si>
    <t>8/357</t>
  </si>
  <si>
    <t>GO:0080135</t>
  </si>
  <si>
    <t>regulation of cellular response to stress</t>
  </si>
  <si>
    <t>598,666,2950,3480,4255,7042,7157,7466,27113,51278</t>
  </si>
  <si>
    <t>BCL2L1,BOK,GSTP1,IGF1R,MGMT,TGFB2,TP53,WFS1,BBC3,IER5</t>
  </si>
  <si>
    <t>10/526</t>
  </si>
  <si>
    <t>GO:0018209</t>
  </si>
  <si>
    <t>peptidyl-serine modification</t>
  </si>
  <si>
    <t>6/169</t>
  </si>
  <si>
    <t>GO:2000630</t>
  </si>
  <si>
    <t>positive regulation of miRNA metabolic process</t>
  </si>
  <si>
    <t>4/67</t>
  </si>
  <si>
    <t>GO:0034067</t>
  </si>
  <si>
    <t>protein localization to Golgi apparatus</t>
  </si>
  <si>
    <t>9648,23230,152559</t>
  </si>
  <si>
    <t>GCC2,VPS13A,PAQR3</t>
  </si>
  <si>
    <t>GO:0035710</t>
  </si>
  <si>
    <t>CD4-positive, alpha-beta T cell activation</t>
  </si>
  <si>
    <t>4/68</t>
  </si>
  <si>
    <t>GO:0072078</t>
  </si>
  <si>
    <t>nephron tubule morphogenesis</t>
  </si>
  <si>
    <t>26249,54806,55366,80000</t>
  </si>
  <si>
    <t>KLHL3,AHI1,LGR4,GREB1L</t>
  </si>
  <si>
    <t>GO:0051129</t>
  </si>
  <si>
    <t>negative regulation of cellular component organization</t>
  </si>
  <si>
    <t>598,666,1265,1949,2048,3985,7057,7157,25999,29103,51657,81618</t>
  </si>
  <si>
    <t>BCL2L1,BOK,CNN2,EFNB3,EPHB2,LIMK2,THBS1,TP53,CLIP3,DNAJC15,STYXL1,ITM2C</t>
  </si>
  <si>
    <t>12/715</t>
  </si>
  <si>
    <t>GO:0070372</t>
  </si>
  <si>
    <t>regulation of ERK1 and ERK2 cascade</t>
  </si>
  <si>
    <t>59,2048,2149,2621,2950,5159,50507</t>
  </si>
  <si>
    <t>ACTA2,EPHB2,F2R,GAS6,GSTP1,PDGFRB,NOX4</t>
  </si>
  <si>
    <t>7/288</t>
  </si>
  <si>
    <t>GO:0060326</t>
  </si>
  <si>
    <t>cell chemotaxis</t>
  </si>
  <si>
    <t>1839,2621,4313,4814,5159,7042</t>
  </si>
  <si>
    <t>HBEGF,GAS6,MMP2,NINJ1,PDGFRB,TGFB2</t>
  </si>
  <si>
    <t>6/215</t>
  </si>
  <si>
    <t>GO:0010821</t>
  </si>
  <si>
    <t>regulation of mitochondrion organization</t>
  </si>
  <si>
    <t>598,666,7157,27113,90427</t>
  </si>
  <si>
    <t>BCL2L1,BOK,TP53,BBC3,BMF</t>
  </si>
  <si>
    <t>5/149</t>
  </si>
  <si>
    <t>GO:0009749</t>
  </si>
  <si>
    <t>response to glucose</t>
  </si>
  <si>
    <t>2621,3480,7057,7351,50507</t>
  </si>
  <si>
    <t>GAS6,IGF1R,THBS1,UCP2,NOX4</t>
  </si>
  <si>
    <t>GO:0042692</t>
  </si>
  <si>
    <t>muscle cell differentiation</t>
  </si>
  <si>
    <t>975,1140,2318,4814,5159,50507,144165</t>
  </si>
  <si>
    <t>CD81,CHRNB1,FLNC,NINJ1,PDGFRB,NOX4,PRICKLE1</t>
  </si>
  <si>
    <t>7/291</t>
  </si>
  <si>
    <t>GO:1902905</t>
  </si>
  <si>
    <t>positive regulation of supramolecular fiber organization</t>
  </si>
  <si>
    <t>4088,4233,5587,9788,57482,85477</t>
  </si>
  <si>
    <t>SMAD3,MET,PRKD1,MTSS1,CRACD,SCIN</t>
  </si>
  <si>
    <t>6/175</t>
  </si>
  <si>
    <t>GO:0072088</t>
  </si>
  <si>
    <t>nephron epithelium morphogenesis</t>
  </si>
  <si>
    <t>4/70</t>
  </si>
  <si>
    <t>GO:0009617</t>
  </si>
  <si>
    <t>response to bacterium</t>
  </si>
  <si>
    <t>1130,1268,3570,3717,4853,5587,6197,7425,7538,7779,9971,55603,64332</t>
  </si>
  <si>
    <t>LYST,CNR1,IL6R,JAK2,NOTCH2,PRKD1,RPS6KA3,VGF,ZFP36,SLC30A1,NR1H4,TENT5A,NFKBIZ</t>
  </si>
  <si>
    <t>13/713</t>
  </si>
  <si>
    <t>GO:0008654</t>
  </si>
  <si>
    <t>phospholipid biosynthetic process</t>
  </si>
  <si>
    <t>472,3157,23049,55500,84803,160851,200576</t>
  </si>
  <si>
    <t>ATM,HMGCS1,SMG1,ETNK1,GPAT3,DGKH,PIKFYVE</t>
  </si>
  <si>
    <t>7/242</t>
  </si>
  <si>
    <t>GO:0071887</t>
  </si>
  <si>
    <t>leukocyte apoptotic process</t>
  </si>
  <si>
    <t>598,7157,27113</t>
  </si>
  <si>
    <t>BCL2L1,TP53,BBC3</t>
  </si>
  <si>
    <t>3/47</t>
  </si>
  <si>
    <t>GO:0072028</t>
  </si>
  <si>
    <t>nephron morphogenesis</t>
  </si>
  <si>
    <t>4/72</t>
  </si>
  <si>
    <t>GO:0042742</t>
  </si>
  <si>
    <t>defense response to bacterium</t>
  </si>
  <si>
    <t>1130,3570,4853,5587,7425,7779,9971,64332</t>
  </si>
  <si>
    <t>LYST,IL6R,NOTCH2,PRKD1,VGF,SLC30A1,NR1H4,NFKBIZ</t>
  </si>
  <si>
    <t>GO:2000181</t>
  </si>
  <si>
    <t>negative regulation of blood vessel morphogenesis</t>
  </si>
  <si>
    <t>576,1284,6678,7042,7057</t>
  </si>
  <si>
    <t>ADGRB2,COL4A2,SPARC,TGFB2,THBS1</t>
  </si>
  <si>
    <t>5/158</t>
  </si>
  <si>
    <t>GO:1902903</t>
  </si>
  <si>
    <t>regulation of supramolecular fiber organization</t>
  </si>
  <si>
    <t>9/392</t>
  </si>
  <si>
    <t>GO:0048013</t>
  </si>
  <si>
    <t>ephrin receptor signaling pathway</t>
  </si>
  <si>
    <t>1949,2048,4313</t>
  </si>
  <si>
    <t>EFNB3,EPHB2,MMP2</t>
  </si>
  <si>
    <t>3/49</t>
  </si>
  <si>
    <t>GO:0051495</t>
  </si>
  <si>
    <t>positive regulation of cytoskeleton organization</t>
  </si>
  <si>
    <t>6/184</t>
  </si>
  <si>
    <t>GO:1902893</t>
  </si>
  <si>
    <t>regulation of miRNA transcription</t>
  </si>
  <si>
    <t>4/75</t>
  </si>
  <si>
    <t>GO:0009266</t>
  </si>
  <si>
    <t>response to temperature stimulus</t>
  </si>
  <si>
    <t>1312,3315,7057,7351,51278</t>
  </si>
  <si>
    <t>COMT,HSPB1,THBS1,UCP2,IER5</t>
  </si>
  <si>
    <t>5/163</t>
  </si>
  <si>
    <t>GO:0046632</t>
  </si>
  <si>
    <t>alpha-beta T cell differentiation</t>
  </si>
  <si>
    <t>4/76</t>
  </si>
  <si>
    <t>975,2621,2635,3315,3480,4814,5159,5641,7057,23180</t>
  </si>
  <si>
    <t>CD81,GAS6,GBP3,HSPB1,IGF1R,NINJ1,PDGFRB,LGMN,THBS1,RFTN1</t>
  </si>
  <si>
    <t>10/572</t>
  </si>
  <si>
    <t>GO:0046649</t>
  </si>
  <si>
    <t>lymphocyte activation</t>
  </si>
  <si>
    <t>472,604,678,1316,3570,4088,4853,64218,64332,139818</t>
  </si>
  <si>
    <t>ATM,BCL6,ZFP36L2,KLF6,IL6R,SMAD3,NOTCH2,SEMA4A,NFKBIZ,DOCK11</t>
  </si>
  <si>
    <t>10/481</t>
  </si>
  <si>
    <t>1282,2535,3911,6768,7042,64321,144165</t>
  </si>
  <si>
    <t>COL4A1,FZD2,LAMA5,ST14,TGFB2,SOX17,PRICKLE1</t>
  </si>
  <si>
    <t>7/314</t>
  </si>
  <si>
    <t>GO:0043405</t>
  </si>
  <si>
    <t>regulation of MAP kinase activity</t>
  </si>
  <si>
    <t>1956,6091,10253,23328,152559</t>
  </si>
  <si>
    <t>EGFR,ROBO1,SPRY2,SASH1,PAQR3</t>
  </si>
  <si>
    <t>GO:0042113</t>
  </si>
  <si>
    <t>B cell activation</t>
  </si>
  <si>
    <t>6/189</t>
  </si>
  <si>
    <t>408,1847,1956,3717,4853,5063,6091,9043,10253,23043,23328,152559</t>
  </si>
  <si>
    <t>ARRB1,DUSP5,EGFR,JAK2,NOTCH2,PAK3,ROBO1,SPAG9,SPRY2,TNIK,SASH1,PAQR3</t>
  </si>
  <si>
    <t>12/661</t>
  </si>
  <si>
    <t>GO:0030833</t>
  </si>
  <si>
    <t>regulation of actin filament polymerization</t>
  </si>
  <si>
    <t>2059,5063,57482,85477,343578</t>
  </si>
  <si>
    <t>EPS8,PAK3,CRACD,SCIN,ARHGAP40</t>
  </si>
  <si>
    <t>5/135</t>
  </si>
  <si>
    <t>GO:0002286</t>
  </si>
  <si>
    <t>T cell activation involved in immune response</t>
  </si>
  <si>
    <t>4/82</t>
  </si>
  <si>
    <t>GO:0031334</t>
  </si>
  <si>
    <t>positive regulation of protein-containing complex assembly</t>
  </si>
  <si>
    <t>472,3958,4233,5587,57482,57600</t>
  </si>
  <si>
    <t>ATM,LGALS3,MET,PRKD1,CRACD,FNIP2</t>
  </si>
  <si>
    <t>6/199</t>
  </si>
  <si>
    <t>GO:0002366</t>
  </si>
  <si>
    <t>leukocyte activation involved in immune response</t>
  </si>
  <si>
    <t>6/200</t>
  </si>
  <si>
    <t>GO:0071478</t>
  </si>
  <si>
    <t>cellular response to radiation</t>
  </si>
  <si>
    <t>598,4313,7157,27113,90427</t>
  </si>
  <si>
    <t>BCL2L1,MMP2,TP53,BBC3,BMF</t>
  </si>
  <si>
    <t>5/173</t>
  </si>
  <si>
    <t>GO:0046474</t>
  </si>
  <si>
    <t>glycerophospholipid biosynthetic process</t>
  </si>
  <si>
    <t>472,23049,55500,84803,160851,200576</t>
  </si>
  <si>
    <t>ATM,SMG1,ETNK1,GPAT3,DGKH,PIKFYVE</t>
  </si>
  <si>
    <t>6/202</t>
  </si>
  <si>
    <t>GO:0002521</t>
  </si>
  <si>
    <t>leukocyte differentiation</t>
  </si>
  <si>
    <t>9/425</t>
  </si>
  <si>
    <t>GO:0032271</t>
  </si>
  <si>
    <t>regulation of protein polymerization</t>
  </si>
  <si>
    <t>2059,4233,5063,57482,85477,343578</t>
  </si>
  <si>
    <t>EPS8,MET,PAK3,CRACD,SCIN,ARHGAP40</t>
  </si>
  <si>
    <t>6/203</t>
  </si>
  <si>
    <t>GO:2000107</t>
  </si>
  <si>
    <t>negative regulation of leukocyte apoptotic process</t>
  </si>
  <si>
    <t>598,2621,27086</t>
  </si>
  <si>
    <t>BCL2L1,GAS6,FOXP1</t>
  </si>
  <si>
    <t>3/56</t>
  </si>
  <si>
    <t>GO:0141091</t>
  </si>
  <si>
    <t>transforming growth factor beta receptor superfamily signaling pathway</t>
  </si>
  <si>
    <t>7042,7157,7791,60436,642658</t>
  </si>
  <si>
    <t>TGFB2,TP53,ZYX,TGIF2,SCX</t>
  </si>
  <si>
    <t>5/175</t>
  </si>
  <si>
    <t>306,1312,3480,3490,4313,6586,7042,7057,7351,10424,10626,163732</t>
  </si>
  <si>
    <t>ANXA3,COMT,IGF1R,IGFBP7,MMP2,SLIT3,TGFB2,THBS1,UCP2,PGRMC2,TRIM16,CITED4</t>
  </si>
  <si>
    <t>12/795</t>
  </si>
  <si>
    <t>GO:0018193</t>
  </si>
  <si>
    <t>peptidyl-amino acid modification</t>
  </si>
  <si>
    <t>472,1956,3717,4820,5587,6197,9252,23049,200576,349152</t>
  </si>
  <si>
    <t>ATM,EGFR,JAK2,NKTR,PRKD1,RPS6KA3,RPS6KA5,SMG1,PIKFYVE,DPY19L2P2</t>
  </si>
  <si>
    <t>10/516</t>
  </si>
  <si>
    <t>GO:0050727</t>
  </si>
  <si>
    <t>regulation of inflammatory response</t>
  </si>
  <si>
    <t>472,604,1268,3717,4088,7538,9971,64332,80709</t>
  </si>
  <si>
    <t>ATM,BCL6,CNR1,JAK2,SMAD3,ZFP36,NR1H4,NFKBIZ,AKNA</t>
  </si>
  <si>
    <t>9/433</t>
  </si>
  <si>
    <t>1956,3570,3717,4233,5525,6091,10253,23328,56892,152559</t>
  </si>
  <si>
    <t>EGFR,IL6R,JAK2,MET,PPP2R5A,ROBO1,SPRY2,SASH1,TCIM,PAQR3</t>
  </si>
  <si>
    <t>10/517</t>
  </si>
  <si>
    <t>GO:0060993</t>
  </si>
  <si>
    <t>kidney morphogenesis</t>
  </si>
  <si>
    <t>4/89</t>
  </si>
  <si>
    <t>GO:2000628</t>
  </si>
  <si>
    <t>regulation of miRNA metabolic process</t>
  </si>
  <si>
    <t>4/90</t>
  </si>
  <si>
    <t>GO:0006839</t>
  </si>
  <si>
    <t>mitochondrial transport</t>
  </si>
  <si>
    <t>598,666,7157,7351,29103</t>
  </si>
  <si>
    <t>BCL2L1,BOK,TP53,UCP2,DNAJC15</t>
  </si>
  <si>
    <t>5/182</t>
  </si>
  <si>
    <t>GO:0070228</t>
  </si>
  <si>
    <t>regulation of lymphocyte apoptotic process</t>
  </si>
  <si>
    <t>7157,27086,27113</t>
  </si>
  <si>
    <t>TP53,FOXP1,BBC3</t>
  </si>
  <si>
    <t>3/60</t>
  </si>
  <si>
    <t>GO:0016049</t>
  </si>
  <si>
    <t>cell growth</t>
  </si>
  <si>
    <t>3913,6586,26999,144165</t>
  </si>
  <si>
    <t>LAMB2,SLIT3,CYFIP2,PRICKLE1</t>
  </si>
  <si>
    <t>4/116</t>
  </si>
  <si>
    <t>GO:0051338</t>
  </si>
  <si>
    <t>regulation of transferase activity</t>
  </si>
  <si>
    <t>1956,3570,3717,4233,5525,6091,7538,10253,23328,56892,152559</t>
  </si>
  <si>
    <t>EGFR,IL6R,JAK2,MET,PPP2R5A,ROBO1,ZFP36,SPRY2,SASH1,TCIM,PAQR3</t>
  </si>
  <si>
    <t>11/623</t>
  </si>
  <si>
    <t>1839,2621,4313,4814,5159,6586,7042</t>
  </si>
  <si>
    <t>HBEGF,GAS6,MMP2,NINJ1,PDGFRB,SLIT3,TGFB2</t>
  </si>
  <si>
    <t>7/344</t>
  </si>
  <si>
    <t>GO:0071900</t>
  </si>
  <si>
    <t>regulation of protein serine/threonine kinase activity</t>
  </si>
  <si>
    <t>896,1029,2950,5159,7057,22924</t>
  </si>
  <si>
    <t>CCND3,CDKN2A,GSTP1,PDGFRB,THBS1,MAPRE3</t>
  </si>
  <si>
    <t>6/262</t>
  </si>
  <si>
    <t>GO:0008064</t>
  </si>
  <si>
    <t>regulation of actin polymerization or depolymerization</t>
  </si>
  <si>
    <t>5/153</t>
  </si>
  <si>
    <t>GO:0033674</t>
  </si>
  <si>
    <t>positive regulation of kinase activity</t>
  </si>
  <si>
    <t>1956,3570,3717,4233,6091,23328,56892</t>
  </si>
  <si>
    <t>EGFR,IL6R,JAK2,MET,ROBO1,SASH1,TCIM</t>
  </si>
  <si>
    <t>7/292</t>
  </si>
  <si>
    <t>GO:0006623</t>
  </si>
  <si>
    <t>protein targeting to vacuole</t>
  </si>
  <si>
    <t>4734,9648,23230</t>
  </si>
  <si>
    <t>NEDD4,GCC2,VPS13A</t>
  </si>
  <si>
    <t>3/48</t>
  </si>
  <si>
    <t>GO:0030855</t>
  </si>
  <si>
    <t>epithelial cell differentiation</t>
  </si>
  <si>
    <t>688,3673,3958,4088,4233,4649,4853,6664,9788,55283,64332</t>
  </si>
  <si>
    <t>KLF5,ITGA2,LGALS3,SMAD3,MET,MYO9A,NOTCH2,SOX11,MTSS1,MCOLN3,NFKBIZ</t>
  </si>
  <si>
    <t>11/631</t>
  </si>
  <si>
    <t>GO:0030832</t>
  </si>
  <si>
    <t>regulation of actin filament length</t>
  </si>
  <si>
    <t>5/156</t>
  </si>
  <si>
    <t>GO:0046578</t>
  </si>
  <si>
    <t>regulation of Ras protein signal transduction</t>
  </si>
  <si>
    <t>4853,5922,10253</t>
  </si>
  <si>
    <t>NOTCH2,RASA2,SPRY2</t>
  </si>
  <si>
    <t>GO:0045017</t>
  </si>
  <si>
    <t>glycerolipid biosynthetic process</t>
  </si>
  <si>
    <t>6/224</t>
  </si>
  <si>
    <t>GO:1904036</t>
  </si>
  <si>
    <t>negative regulation of epithelial cell apoptotic process</t>
  </si>
  <si>
    <t>2621,3480,7466</t>
  </si>
  <si>
    <t>GAS6,IGF1R,WFS1</t>
  </si>
  <si>
    <t>3/65</t>
  </si>
  <si>
    <t>GO:0043434</t>
  </si>
  <si>
    <t>response to peptide hormone</t>
  </si>
  <si>
    <t>760,3717,4088,5587,7425,55023,55667,132864</t>
  </si>
  <si>
    <t>CA2,JAK2,SMAD3,PRKD1,VGF,PHIP,DENND4C,CPEB2</t>
  </si>
  <si>
    <t>8/380</t>
  </si>
  <si>
    <t>GO:0071902</t>
  </si>
  <si>
    <t>positive regulation of protein serine/threonine kinase activity</t>
  </si>
  <si>
    <t>896,5159,7057,22924</t>
  </si>
  <si>
    <t>CCND3,PDGFRB,THBS1,MAPRE3</t>
  </si>
  <si>
    <t>4/124</t>
  </si>
  <si>
    <t>GO:0070371</t>
  </si>
  <si>
    <t>ERK1 and ERK2 cascade</t>
  </si>
  <si>
    <t>678,1847,10253</t>
  </si>
  <si>
    <t>ZFP36L2,DUSP5,SPRY2</t>
  </si>
  <si>
    <t>3/51</t>
  </si>
  <si>
    <t>GO:0043410</t>
  </si>
  <si>
    <t>positive regulation of MAPK cascade</t>
  </si>
  <si>
    <t>408,1956,3717,4853,6091,9043,10253,23043,23328</t>
  </si>
  <si>
    <t>ARRB1,EGFR,JAK2,NOTCH2,ROBO1,SPAG9,SPRY2,TNIK,SASH1</t>
  </si>
  <si>
    <t>9/467</t>
  </si>
  <si>
    <t>GO:0030834</t>
  </si>
  <si>
    <t>regulation of actin filament depolymerization</t>
  </si>
  <si>
    <t>2059,57482,85477</t>
  </si>
  <si>
    <t>EPS8,CRACD,SCIN</t>
  </si>
  <si>
    <t>3/53</t>
  </si>
  <si>
    <t>GO:0002520</t>
  </si>
  <si>
    <t>immune system development</t>
  </si>
  <si>
    <t>472,604,4088,28982,64332</t>
  </si>
  <si>
    <t>ATM,BCL6,SMAD3,FLVCR1,NFKBIZ</t>
  </si>
  <si>
    <t>5/166</t>
  </si>
  <si>
    <t>GO:0046631</t>
  </si>
  <si>
    <t>alpha-beta T cell activation</t>
  </si>
  <si>
    <t>4/107</t>
  </si>
  <si>
    <t>GO:0002833</t>
  </si>
  <si>
    <t>positive regulation of response to biotic stimulus</t>
  </si>
  <si>
    <t>354,5063,5587,6197,9971,23328,64332</t>
  </si>
  <si>
    <t>KLK3,PAK3,PRKD1,RPS6KA3,NR1H4,SASH1,NFKBIZ</t>
  </si>
  <si>
    <t>7/317</t>
  </si>
  <si>
    <t>GO:0045785</t>
  </si>
  <si>
    <t>positive regulation of cell adhesion</t>
  </si>
  <si>
    <t>472,604,3673,3717,4088,10725,25890,56477,64332</t>
  </si>
  <si>
    <t>ATM,BCL6,ITGA2,JAK2,SMAD3,NFAT5,ABI3BP,CCL28,NFKBIZ</t>
  </si>
  <si>
    <t>9/489</t>
  </si>
  <si>
    <t>GO:0050673</t>
  </si>
  <si>
    <t>epithelial cell proliferation</t>
  </si>
  <si>
    <t>1956,4853,9788,55366,64332</t>
  </si>
  <si>
    <t>EGFR,NOTCH2,MTSS1,LGR4,NFKBIZ</t>
  </si>
  <si>
    <t>1956,3570,3717,6091,23328,56892</t>
  </si>
  <si>
    <t>EGFR,IL6R,JAK2,ROBO1,SASH1,TCIM</t>
  </si>
  <si>
    <t>6/246</t>
  </si>
  <si>
    <t>GO:0071375</t>
  </si>
  <si>
    <t>cellular response to peptide hormone stimulus</t>
  </si>
  <si>
    <t>760,3717,5587,55023,55667,132864</t>
  </si>
  <si>
    <t>CA2,JAK2,PRKD1,PHIP,DENND4C,CPEB2</t>
  </si>
  <si>
    <t>6/248</t>
  </si>
  <si>
    <t>GO:0090263</t>
  </si>
  <si>
    <t>positive regulation of canonical Wnt signaling pathway</t>
  </si>
  <si>
    <t>1956,4088,55366,65981</t>
  </si>
  <si>
    <t>EGFR,SMAD3,LGR4,CAPRIN2</t>
  </si>
  <si>
    <t>4/113</t>
  </si>
  <si>
    <t>GO:0032835</t>
  </si>
  <si>
    <t>glomerulus development</t>
  </si>
  <si>
    <t>4853,9788,55366</t>
  </si>
  <si>
    <t>NOTCH2,MTSS1,LGR4</t>
  </si>
  <si>
    <t>3/59</t>
  </si>
  <si>
    <t>GO:0010634</t>
  </si>
  <si>
    <t>positive regulation of epithelial cell migration</t>
  </si>
  <si>
    <t>394,3673,4233,5587,23328</t>
  </si>
  <si>
    <t>ARHGAP5,ITGA2,MET,PRKD1,SASH1</t>
  </si>
  <si>
    <t>5/178</t>
  </si>
  <si>
    <t>GO:0030217</t>
  </si>
  <si>
    <t>T cell differentiation</t>
  </si>
  <si>
    <t>604,678,3570,64218,64332</t>
  </si>
  <si>
    <t>BCL6,ZFP36L2,IL6R,SEMA4A,NFKBIZ</t>
  </si>
  <si>
    <t>GO:0098773</t>
  </si>
  <si>
    <t>skin epidermis development</t>
  </si>
  <si>
    <t>1956,4233,55366,64332</t>
  </si>
  <si>
    <t>EGFR,MET,LGR4,NFKBIZ</t>
  </si>
  <si>
    <t>4/117</t>
  </si>
  <si>
    <t>GO:1903706</t>
  </si>
  <si>
    <t>regulation of hemopoiesis</t>
  </si>
  <si>
    <t>604,678,4853,7538,56892,64332,85477,114803</t>
  </si>
  <si>
    <t>BCL6,ZFP36L2,NOTCH2,ZFP36,TCIM,NFKBIZ,SCIN,MYSM1</t>
  </si>
  <si>
    <t>8/427</t>
  </si>
  <si>
    <t>1956,6091,10253,23328,56892,152559</t>
  </si>
  <si>
    <t>EGFR,ROBO1,SPRY2,SASH1,TCIM,PAQR3</t>
  </si>
  <si>
    <t>1956,2354,3673,3710,3717,3909,4233,4664,4665,4734,5063,6197,7425,9252,10253,55824</t>
  </si>
  <si>
    <t>EGFR,FOSB,ITGA2,ITPR3,JAK2,LAMA3,MET,NAB1,NAB2,NEDD4,PAK3,RPS6KA3,VGF,RPS6KA5,SPRY2,PAG1</t>
  </si>
  <si>
    <t>16/534</t>
  </si>
  <si>
    <t>WP437</t>
  </si>
  <si>
    <t>EGF EGFR signaling</t>
  </si>
  <si>
    <t>1956,2059,2354,3717,4734,6197,9252,10253</t>
  </si>
  <si>
    <t>EGFR,EPS8,FOSB,JAK2,NEDD4,RPS6KA3,RPS6KA5,SPRY2</t>
  </si>
  <si>
    <t>8/159</t>
  </si>
  <si>
    <t>R-HSA-373760</t>
  </si>
  <si>
    <t>L1CAM interactions</t>
  </si>
  <si>
    <t>287,1956,3673,6197,9252</t>
  </si>
  <si>
    <t>ANK2,EGFR,ITGA2,RPS6KA3,RPS6KA5</t>
  </si>
  <si>
    <t>5/119</t>
  </si>
  <si>
    <t>M164</t>
  </si>
  <si>
    <t>PID ERBB1 DOWNSTREAM PATHWAY</t>
  </si>
  <si>
    <t>1956,2059,6197,7538,9252</t>
  </si>
  <si>
    <t>EGFR,EPS8,RPS6KA3,ZFP36,RPS6KA5</t>
  </si>
  <si>
    <t>5/105</t>
  </si>
  <si>
    <t>R-HSA-198725</t>
  </si>
  <si>
    <t>Nuclear Events (kinase and transcription factor activation)</t>
  </si>
  <si>
    <t>2354,4664,4665,6197,7425,9252</t>
  </si>
  <si>
    <t>FOSB,NAB1,NAB2,RPS6KA3,VGF,RPS6KA5</t>
  </si>
  <si>
    <t>R-HSA-9031628</t>
  </si>
  <si>
    <t>NGF-stimulated transcription</t>
  </si>
  <si>
    <t>2354,4664,4665,7425</t>
  </si>
  <si>
    <t>FOSB,NAB1,NAB2,VGF</t>
  </si>
  <si>
    <t>4/39</t>
  </si>
  <si>
    <t>R-HSA-187037</t>
  </si>
  <si>
    <t>Signaling by NTRK1 (TRKA)</t>
  </si>
  <si>
    <t>6/115</t>
  </si>
  <si>
    <t>R-HSA-5683057</t>
  </si>
  <si>
    <t>MAPK family signaling cascades</t>
  </si>
  <si>
    <t>408,1847,1956,3570,3717,4233,5063,5525,5922,23179,152559</t>
  </si>
  <si>
    <t>ARRB1,DUSP5,EGFR,IL6R,JAK2,MET,PAK3,PPP2R5A,RASA2,RGL1,PAQR3</t>
  </si>
  <si>
    <t>11/325</t>
  </si>
  <si>
    <t>1956,3570,3673,3717,3909,4233,5209,5525,9586</t>
  </si>
  <si>
    <t>EGFR,IL6R,ITGA2,JAK2,LAMA3,MET,PFKFB3,PPP2R5A,CREB5</t>
  </si>
  <si>
    <t>R-HSA-8874081</t>
  </si>
  <si>
    <t>MET activates PTK2 signaling</t>
  </si>
  <si>
    <t>3673,3909,4233</t>
  </si>
  <si>
    <t>ITGA2,LAMA3,MET</t>
  </si>
  <si>
    <t>M86</t>
  </si>
  <si>
    <t>PID ARF6 PATHWAY</t>
  </si>
  <si>
    <t>408,1956,4233,51454</t>
  </si>
  <si>
    <t>ARRB1,EGFR,MET,GULP1</t>
  </si>
  <si>
    <t>4/35</t>
  </si>
  <si>
    <t>1956,3570,3673,3717,3909,4233,5525,9586</t>
  </si>
  <si>
    <t>EGFR,IL6R,ITGA2,JAK2,LAMA3,MET,PPP2R5A,CREB5</t>
  </si>
  <si>
    <t>8/339</t>
  </si>
  <si>
    <t>394,1956,3673,3909,4233,5063</t>
  </si>
  <si>
    <t>ARHGAP5,EGFR,ITGA2,LAMA3,MET,PAK3</t>
  </si>
  <si>
    <t>hsa04510</t>
  </si>
  <si>
    <t>hsa04151</t>
  </si>
  <si>
    <t>PI3K-Akt signaling pathway</t>
  </si>
  <si>
    <t>8/362</t>
  </si>
  <si>
    <t>M145</t>
  </si>
  <si>
    <t>PID P53 DOWNSTREAM PATHWAY</t>
  </si>
  <si>
    <t>604,1847,1956,4233,10397</t>
  </si>
  <si>
    <t>BCL6,DUSP5,EGFR,MET,NDRG1</t>
  </si>
  <si>
    <t>5/137</t>
  </si>
  <si>
    <t>hsa04014</t>
  </si>
  <si>
    <t>Ras signaling pathway</t>
  </si>
  <si>
    <t>1956,4233,5063,5922,23179,253959</t>
  </si>
  <si>
    <t>EGFR,MET,PAK3,RASA2,RGL1,RALGAPA1</t>
  </si>
  <si>
    <t>6/238</t>
  </si>
  <si>
    <t>M239</t>
  </si>
  <si>
    <t>PID A6B1 A6B4 INTEGRIN PATHWAY</t>
  </si>
  <si>
    <t>1956,3909,4233</t>
  </si>
  <si>
    <t>EGFR,LAMA3,MET</t>
  </si>
  <si>
    <t>M142</t>
  </si>
  <si>
    <t>PID AJDISS 2PATHWAY</t>
  </si>
  <si>
    <t>1956,4233,6091</t>
  </si>
  <si>
    <t>EGFR,MET,ROBO1</t>
  </si>
  <si>
    <t>R-HSA-9013695</t>
  </si>
  <si>
    <t>NOTCH4 Intracellular Domain Regulates Transcription</t>
  </si>
  <si>
    <t>4088,4853,10046</t>
  </si>
  <si>
    <t>SMAD3,NOTCH2,MAMLD1</t>
  </si>
  <si>
    <t>3/20</t>
  </si>
  <si>
    <t>WP2870</t>
  </si>
  <si>
    <t>Extracellular vesicle mediated signaling in recipient cells</t>
  </si>
  <si>
    <t>1956,4088,4233</t>
  </si>
  <si>
    <t>EGFR,SMAD3,MET</t>
  </si>
  <si>
    <t>WP2324</t>
  </si>
  <si>
    <t>AGE RAGE pathway</t>
  </si>
  <si>
    <t>1956,3717,3958,4088</t>
  </si>
  <si>
    <t>EGFR,JAK2,LGALS3,SMAD3</t>
  </si>
  <si>
    <t>4/66</t>
  </si>
  <si>
    <t>R-HSA-373755</t>
  </si>
  <si>
    <t>Semaphorin interactions</t>
  </si>
  <si>
    <t>1400,4233,5063,64218</t>
  </si>
  <si>
    <t>CRMP1,MET,PAK3,SEMA4A</t>
  </si>
  <si>
    <t>WP2291</t>
  </si>
  <si>
    <t>Deregulation of Rab and Rab effector genes in bladder cancer</t>
  </si>
  <si>
    <t>5874,9648,79083</t>
  </si>
  <si>
    <t>RAB27B,GCC2,MLPH</t>
  </si>
  <si>
    <t>3/16</t>
  </si>
  <si>
    <t>WP4541</t>
  </si>
  <si>
    <t>Hippo Merlin signaling dysregulation</t>
  </si>
  <si>
    <t>1956,3673,4233,5063</t>
  </si>
  <si>
    <t>EGFR,ITGA2,MET,PAK3</t>
  </si>
  <si>
    <t>4/1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CCCC"/>
        <bgColor rgb="FFCCCCCC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5" borderId="1" xfId="0" applyFont="1" applyFill="1" applyBorder="1" applyAlignment="1">
      <alignment horizontal="left"/>
    </xf>
    <xf numFmtId="0" fontId="2" fillId="5" borderId="2" xfId="0" applyFont="1" applyFill="1" applyBorder="1" applyAlignment="1">
      <alignment horizontal="left"/>
    </xf>
    <xf numFmtId="0" fontId="2" fillId="5" borderId="3" xfId="0" applyFont="1" applyFill="1" applyBorder="1" applyAlignment="1">
      <alignment horizontal="left"/>
    </xf>
    <xf numFmtId="0" fontId="0" fillId="0" borderId="4" xfId="0" applyBorder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5" xfId="0" applyBorder="1"/>
    <xf numFmtId="0" fontId="0" fillId="0" borderId="6" xfId="0" applyBorder="1"/>
    <xf numFmtId="0" fontId="0" fillId="4" borderId="7" xfId="0" applyFill="1" applyBorder="1"/>
    <xf numFmtId="0" fontId="0" fillId="0" borderId="7" xfId="0" applyBorder="1"/>
    <xf numFmtId="0" fontId="0" fillId="4" borderId="7" xfId="0" applyFill="1" applyBorder="1" applyAlignment="1">
      <alignment horizontal="right"/>
    </xf>
    <xf numFmtId="164" fontId="0" fillId="4" borderId="7" xfId="0" applyNumberFormat="1" applyFill="1" applyBorder="1" applyAlignment="1">
      <alignment horizontal="right"/>
    </xf>
    <xf numFmtId="0" fontId="0" fillId="0" borderId="8" xfId="0" applyBorder="1"/>
    <xf numFmtId="0" fontId="1" fillId="2" borderId="5" xfId="0" applyFont="1" applyFill="1" applyBorder="1"/>
    <xf numFmtId="0" fontId="1" fillId="3" borderId="5" xfId="0" applyFont="1" applyFill="1" applyBorder="1"/>
  </cellXfs>
  <cellStyles count="1">
    <cellStyle name="Normal" xfId="0" builtinId="0"/>
  </cellStyles>
  <dxfs count="2">
    <dxf>
      <fill>
        <patternFill patternType="solid">
          <fgColor rgb="FFDDDDFF"/>
          <bgColor rgb="FFDDDDFF"/>
        </patternFill>
      </fill>
    </dxf>
    <dxf>
      <fill>
        <patternFill patternType="solid">
          <fgColor rgb="FFC0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B8660-C334-4D74-9280-F669C2AE0553}">
  <sheetPr filterMode="1">
    <pageSetUpPr fitToPage="1"/>
  </sheetPr>
  <dimension ref="A1:I301"/>
  <sheetViews>
    <sheetView tabSelected="1" workbookViewId="0">
      <selection activeCell="C152" sqref="C152"/>
    </sheetView>
  </sheetViews>
  <sheetFormatPr defaultColWidth="8.85546875" defaultRowHeight="15" x14ac:dyDescent="0.25"/>
  <cols>
    <col min="1" max="1" width="23.28515625" customWidth="1"/>
    <col min="2" max="2" width="16.85546875" customWidth="1"/>
    <col min="3" max="3" width="53.7109375" customWidth="1"/>
    <col min="5" max="5" width="12.140625" customWidth="1"/>
    <col min="6" max="6" width="7.7109375" customWidth="1"/>
    <col min="7" max="7" width="31.28515625" customWidth="1"/>
    <col min="8" max="8" width="8.140625" customWidth="1"/>
    <col min="9" max="9" width="17.85546875" customWidth="1"/>
  </cols>
  <sheetData>
    <row r="1" spans="1:9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</row>
    <row r="2" spans="1:9" hidden="1" x14ac:dyDescent="0.25">
      <c r="A2" s="4" t="s">
        <v>9</v>
      </c>
      <c r="B2" t="s">
        <v>10</v>
      </c>
      <c r="C2" t="s">
        <v>11</v>
      </c>
      <c r="D2" s="5">
        <v>-4.6507924204000002</v>
      </c>
      <c r="E2" s="6">
        <v>-2.1254720259000002</v>
      </c>
      <c r="F2" t="s">
        <v>12</v>
      </c>
      <c r="G2" t="s">
        <v>13</v>
      </c>
      <c r="H2" t="s">
        <v>14</v>
      </c>
      <c r="I2" s="14" t="s">
        <v>15</v>
      </c>
    </row>
    <row r="3" spans="1:9" hidden="1" x14ac:dyDescent="0.25">
      <c r="A3" s="4" t="s">
        <v>16</v>
      </c>
      <c r="B3" t="s">
        <v>17</v>
      </c>
      <c r="C3" t="s">
        <v>18</v>
      </c>
      <c r="D3" s="5">
        <v>-5.7346617090000001</v>
      </c>
      <c r="E3" s="6">
        <v>-2.8216135485999998</v>
      </c>
      <c r="F3" t="s">
        <v>19</v>
      </c>
      <c r="G3" t="s">
        <v>20</v>
      </c>
      <c r="H3" t="s">
        <v>21</v>
      </c>
      <c r="I3" s="14" t="s">
        <v>15</v>
      </c>
    </row>
    <row r="4" spans="1:9" hidden="1" x14ac:dyDescent="0.25">
      <c r="A4" s="4" t="s">
        <v>16</v>
      </c>
      <c r="B4" t="s">
        <v>22</v>
      </c>
      <c r="C4" t="s">
        <v>23</v>
      </c>
      <c r="D4" s="5">
        <v>-4.4941453103000004</v>
      </c>
      <c r="E4" s="6">
        <v>-2.0532365845</v>
      </c>
      <c r="F4" t="s">
        <v>24</v>
      </c>
      <c r="G4" t="s">
        <v>25</v>
      </c>
      <c r="H4" t="s">
        <v>26</v>
      </c>
      <c r="I4" s="14" t="s">
        <v>15</v>
      </c>
    </row>
    <row r="5" spans="1:9" hidden="1" x14ac:dyDescent="0.25">
      <c r="A5" s="4" t="s">
        <v>27</v>
      </c>
      <c r="B5" t="s">
        <v>28</v>
      </c>
      <c r="C5" t="s">
        <v>29</v>
      </c>
      <c r="D5" s="5">
        <v>-5.0034150750000004</v>
      </c>
      <c r="E5" s="6">
        <v>-2.3750064941</v>
      </c>
      <c r="F5" t="s">
        <v>30</v>
      </c>
      <c r="G5" t="s">
        <v>31</v>
      </c>
      <c r="H5" t="s">
        <v>32</v>
      </c>
      <c r="I5" s="14" t="s">
        <v>15</v>
      </c>
    </row>
    <row r="6" spans="1:9" hidden="1" x14ac:dyDescent="0.25">
      <c r="A6" s="4" t="s">
        <v>16</v>
      </c>
      <c r="B6" t="s">
        <v>33</v>
      </c>
      <c r="C6" t="s">
        <v>34</v>
      </c>
      <c r="D6" s="5">
        <v>-4.8062773075000003</v>
      </c>
      <c r="E6" s="6">
        <v>-2.2449556875000001</v>
      </c>
      <c r="F6" t="s">
        <v>35</v>
      </c>
      <c r="G6" t="s">
        <v>36</v>
      </c>
      <c r="H6" t="s">
        <v>37</v>
      </c>
      <c r="I6" s="14" t="s">
        <v>15</v>
      </c>
    </row>
    <row r="7" spans="1:9" hidden="1" x14ac:dyDescent="0.25">
      <c r="A7" s="4" t="s">
        <v>9</v>
      </c>
      <c r="B7" t="s">
        <v>38</v>
      </c>
      <c r="C7" t="s">
        <v>18</v>
      </c>
      <c r="D7" s="5">
        <v>-2.1749489543</v>
      </c>
      <c r="E7" s="6">
        <v>-0.46802675919999998</v>
      </c>
      <c r="F7" t="s">
        <v>39</v>
      </c>
      <c r="G7" t="s">
        <v>40</v>
      </c>
      <c r="H7" t="s">
        <v>41</v>
      </c>
      <c r="I7" s="7" t="s">
        <v>15</v>
      </c>
    </row>
    <row r="8" spans="1:9" hidden="1" x14ac:dyDescent="0.25">
      <c r="A8" s="4" t="s">
        <v>16</v>
      </c>
      <c r="B8" t="s">
        <v>42</v>
      </c>
      <c r="C8" t="s">
        <v>43</v>
      </c>
      <c r="D8" s="5">
        <v>-4.5258826659000002</v>
      </c>
      <c r="E8" s="6">
        <v>-2.0532365845</v>
      </c>
      <c r="F8" t="s">
        <v>44</v>
      </c>
      <c r="G8" t="s">
        <v>45</v>
      </c>
      <c r="H8" t="s">
        <v>46</v>
      </c>
      <c r="I8" s="14" t="s">
        <v>15</v>
      </c>
    </row>
    <row r="9" spans="1:9" hidden="1" x14ac:dyDescent="0.25">
      <c r="A9" s="4" t="s">
        <v>9</v>
      </c>
      <c r="B9" t="s">
        <v>47</v>
      </c>
      <c r="C9" t="s">
        <v>48</v>
      </c>
      <c r="D9" s="5">
        <v>-3.1375767189000001</v>
      </c>
      <c r="E9" s="6">
        <v>-1.1174472496000001</v>
      </c>
      <c r="F9" t="s">
        <v>49</v>
      </c>
      <c r="G9" t="s">
        <v>50</v>
      </c>
      <c r="H9" t="s">
        <v>51</v>
      </c>
      <c r="I9" s="7" t="s">
        <v>15</v>
      </c>
    </row>
    <row r="10" spans="1:9" hidden="1" x14ac:dyDescent="0.25">
      <c r="A10" s="4" t="s">
        <v>9</v>
      </c>
      <c r="B10" t="s">
        <v>52</v>
      </c>
      <c r="C10" t="s">
        <v>53</v>
      </c>
      <c r="D10" s="5">
        <v>-4.3028880218000003</v>
      </c>
      <c r="E10" s="6">
        <v>-1.9785936829999999</v>
      </c>
      <c r="F10" t="s">
        <v>54</v>
      </c>
      <c r="G10" t="s">
        <v>55</v>
      </c>
      <c r="H10" t="s">
        <v>56</v>
      </c>
      <c r="I10" s="14" t="s">
        <v>15</v>
      </c>
    </row>
    <row r="11" spans="1:9" hidden="1" x14ac:dyDescent="0.25">
      <c r="A11" s="4" t="s">
        <v>9</v>
      </c>
      <c r="B11" t="s">
        <v>57</v>
      </c>
      <c r="C11" t="s">
        <v>58</v>
      </c>
      <c r="D11" s="5">
        <v>-9.7967989931999995</v>
      </c>
      <c r="E11" s="6">
        <v>-6.0544470600000002</v>
      </c>
      <c r="F11" t="s">
        <v>59</v>
      </c>
      <c r="G11" t="s">
        <v>60</v>
      </c>
      <c r="H11" t="s">
        <v>61</v>
      </c>
      <c r="I11" s="14" t="s">
        <v>15</v>
      </c>
    </row>
    <row r="12" spans="1:9" hidden="1" x14ac:dyDescent="0.25">
      <c r="A12" s="4" t="s">
        <v>9</v>
      </c>
      <c r="B12" t="s">
        <v>62</v>
      </c>
      <c r="C12" t="s">
        <v>63</v>
      </c>
      <c r="D12" s="5">
        <v>-5.6686959230999996</v>
      </c>
      <c r="E12" s="6">
        <v>-2.7866819964</v>
      </c>
      <c r="F12" t="s">
        <v>64</v>
      </c>
      <c r="G12" t="s">
        <v>65</v>
      </c>
      <c r="H12" t="s">
        <v>66</v>
      </c>
      <c r="I12" s="14" t="s">
        <v>15</v>
      </c>
    </row>
    <row r="13" spans="1:9" hidden="1" x14ac:dyDescent="0.25">
      <c r="A13" s="4" t="s">
        <v>9</v>
      </c>
      <c r="B13" t="s">
        <v>67</v>
      </c>
      <c r="C13" t="s">
        <v>68</v>
      </c>
      <c r="D13" s="5">
        <v>-3.6822154585</v>
      </c>
      <c r="E13" s="6">
        <v>-1.5337031862999999</v>
      </c>
      <c r="F13" t="s">
        <v>69</v>
      </c>
      <c r="G13" t="s">
        <v>70</v>
      </c>
      <c r="H13" t="s">
        <v>71</v>
      </c>
      <c r="I13" s="14" t="s">
        <v>15</v>
      </c>
    </row>
    <row r="14" spans="1:9" hidden="1" x14ac:dyDescent="0.25">
      <c r="A14" s="4" t="s">
        <v>9</v>
      </c>
      <c r="B14" t="s">
        <v>72</v>
      </c>
      <c r="C14" t="s">
        <v>73</v>
      </c>
      <c r="D14" s="5">
        <v>-4.4069621518000002</v>
      </c>
      <c r="E14" s="6">
        <v>-2.0167927365999998</v>
      </c>
      <c r="F14" t="s">
        <v>74</v>
      </c>
      <c r="G14" t="s">
        <v>75</v>
      </c>
      <c r="H14" t="s">
        <v>76</v>
      </c>
      <c r="I14" s="14" t="s">
        <v>15</v>
      </c>
    </row>
    <row r="15" spans="1:9" hidden="1" x14ac:dyDescent="0.25">
      <c r="A15" s="4" t="s">
        <v>9</v>
      </c>
      <c r="B15" t="s">
        <v>77</v>
      </c>
      <c r="C15" t="s">
        <v>78</v>
      </c>
      <c r="D15" s="5">
        <v>-5.2894817404000003</v>
      </c>
      <c r="E15" s="6">
        <v>-2.5144050854</v>
      </c>
      <c r="F15" t="s">
        <v>79</v>
      </c>
      <c r="G15" t="s">
        <v>80</v>
      </c>
      <c r="H15" t="s">
        <v>81</v>
      </c>
      <c r="I15" s="14" t="s">
        <v>15</v>
      </c>
    </row>
    <row r="16" spans="1:9" hidden="1" x14ac:dyDescent="0.25">
      <c r="A16" s="4" t="s">
        <v>16</v>
      </c>
      <c r="B16" t="s">
        <v>82</v>
      </c>
      <c r="C16" t="s">
        <v>83</v>
      </c>
      <c r="D16" s="5">
        <v>-2.2266740473</v>
      </c>
      <c r="E16" s="6">
        <v>-0.50860249010000003</v>
      </c>
      <c r="F16" t="s">
        <v>84</v>
      </c>
      <c r="G16" t="s">
        <v>85</v>
      </c>
      <c r="H16" t="s">
        <v>86</v>
      </c>
      <c r="I16" s="7" t="s">
        <v>15</v>
      </c>
    </row>
    <row r="17" spans="1:9" hidden="1" x14ac:dyDescent="0.25">
      <c r="A17" s="4" t="s">
        <v>16</v>
      </c>
      <c r="B17" t="s">
        <v>87</v>
      </c>
      <c r="C17" t="s">
        <v>88</v>
      </c>
      <c r="D17" s="5">
        <v>-7.0587104511999996</v>
      </c>
      <c r="E17" s="6">
        <v>-3.7695174164999998</v>
      </c>
      <c r="F17" t="s">
        <v>89</v>
      </c>
      <c r="G17" t="s">
        <v>90</v>
      </c>
      <c r="H17" t="s">
        <v>91</v>
      </c>
      <c r="I17" s="14" t="s">
        <v>15</v>
      </c>
    </row>
    <row r="18" spans="1:9" hidden="1" x14ac:dyDescent="0.25">
      <c r="A18" s="4" t="s">
        <v>27</v>
      </c>
      <c r="B18" t="s">
        <v>92</v>
      </c>
      <c r="C18" t="s">
        <v>93</v>
      </c>
      <c r="D18" s="5">
        <v>-2.2358928715999999</v>
      </c>
      <c r="E18" s="6">
        <v>-0.51219599459999998</v>
      </c>
      <c r="F18" t="s">
        <v>94</v>
      </c>
      <c r="G18" t="s">
        <v>95</v>
      </c>
      <c r="H18" t="s">
        <v>96</v>
      </c>
      <c r="I18" s="7" t="s">
        <v>15</v>
      </c>
    </row>
    <row r="19" spans="1:9" hidden="1" x14ac:dyDescent="0.25">
      <c r="A19" s="4" t="s">
        <v>97</v>
      </c>
      <c r="B19" t="s">
        <v>98</v>
      </c>
      <c r="C19" t="s">
        <v>99</v>
      </c>
      <c r="D19" s="5">
        <v>-5.3278764943999999</v>
      </c>
      <c r="E19" s="6">
        <v>-2.5357743392000001</v>
      </c>
      <c r="F19" t="s">
        <v>100</v>
      </c>
      <c r="G19" t="s">
        <v>101</v>
      </c>
      <c r="H19" t="s">
        <v>102</v>
      </c>
      <c r="I19" s="14" t="s">
        <v>15</v>
      </c>
    </row>
    <row r="20" spans="1:9" hidden="1" x14ac:dyDescent="0.25">
      <c r="A20" s="4" t="s">
        <v>27</v>
      </c>
      <c r="B20" t="s">
        <v>103</v>
      </c>
      <c r="C20" t="s">
        <v>104</v>
      </c>
      <c r="D20" s="5">
        <v>-4.3142591233000003</v>
      </c>
      <c r="E20" s="6">
        <v>-1.9785936829999999</v>
      </c>
      <c r="F20" t="s">
        <v>105</v>
      </c>
      <c r="G20" t="s">
        <v>106</v>
      </c>
      <c r="H20" t="s">
        <v>107</v>
      </c>
      <c r="I20" s="14" t="s">
        <v>15</v>
      </c>
    </row>
    <row r="21" spans="1:9" hidden="1" x14ac:dyDescent="0.25">
      <c r="A21" s="4" t="s">
        <v>9</v>
      </c>
      <c r="B21" t="s">
        <v>108</v>
      </c>
      <c r="C21" t="s">
        <v>109</v>
      </c>
      <c r="D21" s="5">
        <v>-3.4564905742000001</v>
      </c>
      <c r="E21" s="6">
        <v>-1.3575913174000001</v>
      </c>
      <c r="F21" t="s">
        <v>110</v>
      </c>
      <c r="G21" t="s">
        <v>111</v>
      </c>
      <c r="H21" t="s">
        <v>112</v>
      </c>
      <c r="I21" s="14" t="s">
        <v>15</v>
      </c>
    </row>
    <row r="22" spans="1:9" hidden="1" x14ac:dyDescent="0.25">
      <c r="A22" s="4" t="s">
        <v>9</v>
      </c>
      <c r="B22" t="s">
        <v>113</v>
      </c>
      <c r="C22" t="s">
        <v>114</v>
      </c>
      <c r="D22" s="5">
        <v>-2.5839341755</v>
      </c>
      <c r="E22" s="6">
        <v>-0.74058151319999999</v>
      </c>
      <c r="F22" t="s">
        <v>115</v>
      </c>
      <c r="G22" t="s">
        <v>116</v>
      </c>
      <c r="H22" t="s">
        <v>117</v>
      </c>
      <c r="I22" s="7" t="s">
        <v>15</v>
      </c>
    </row>
    <row r="23" spans="1:9" hidden="1" x14ac:dyDescent="0.25">
      <c r="A23" s="4" t="s">
        <v>16</v>
      </c>
      <c r="B23" t="s">
        <v>118</v>
      </c>
      <c r="C23" t="s">
        <v>119</v>
      </c>
      <c r="D23" s="5">
        <v>-3.7409170730999999</v>
      </c>
      <c r="E23" s="6">
        <v>-1.5783487364</v>
      </c>
      <c r="F23" t="s">
        <v>120</v>
      </c>
      <c r="G23" t="s">
        <v>121</v>
      </c>
      <c r="H23" t="s">
        <v>122</v>
      </c>
      <c r="I23" s="14" t="s">
        <v>15</v>
      </c>
    </row>
    <row r="24" spans="1:9" hidden="1" x14ac:dyDescent="0.25">
      <c r="A24" s="4" t="s">
        <v>27</v>
      </c>
      <c r="B24" t="s">
        <v>123</v>
      </c>
      <c r="C24" t="s">
        <v>124</v>
      </c>
      <c r="D24" s="5">
        <v>-5.4866938700999999</v>
      </c>
      <c r="E24" s="6">
        <v>-2.6474319239000002</v>
      </c>
      <c r="F24" t="s">
        <v>125</v>
      </c>
      <c r="G24" t="s">
        <v>126</v>
      </c>
      <c r="H24" t="s">
        <v>127</v>
      </c>
      <c r="I24" s="14" t="s">
        <v>15</v>
      </c>
    </row>
    <row r="25" spans="1:9" hidden="1" x14ac:dyDescent="0.25">
      <c r="A25" s="4" t="s">
        <v>97</v>
      </c>
      <c r="B25" t="s">
        <v>128</v>
      </c>
      <c r="C25" t="s">
        <v>129</v>
      </c>
      <c r="D25" s="5">
        <v>-9.3508851591000006</v>
      </c>
      <c r="E25" s="6">
        <v>-5.7054432388</v>
      </c>
      <c r="F25" t="s">
        <v>130</v>
      </c>
      <c r="G25" t="s">
        <v>131</v>
      </c>
      <c r="H25" t="s">
        <v>132</v>
      </c>
      <c r="I25" s="14" t="s">
        <v>15</v>
      </c>
    </row>
    <row r="26" spans="1:9" hidden="1" x14ac:dyDescent="0.25">
      <c r="A26" s="4" t="s">
        <v>9</v>
      </c>
      <c r="B26" t="s">
        <v>133</v>
      </c>
      <c r="C26" t="s">
        <v>134</v>
      </c>
      <c r="D26" s="5">
        <v>-4.2673447847999997</v>
      </c>
      <c r="E26" s="6">
        <v>-1.9563566157000001</v>
      </c>
      <c r="F26" t="s">
        <v>135</v>
      </c>
      <c r="G26" t="s">
        <v>136</v>
      </c>
      <c r="H26" t="s">
        <v>137</v>
      </c>
      <c r="I26" s="14" t="s">
        <v>15</v>
      </c>
    </row>
    <row r="27" spans="1:9" hidden="1" x14ac:dyDescent="0.25">
      <c r="A27" s="4" t="s">
        <v>9</v>
      </c>
      <c r="B27" t="s">
        <v>138</v>
      </c>
      <c r="C27" t="s">
        <v>139</v>
      </c>
      <c r="D27" s="5">
        <v>-6.1689718026999998</v>
      </c>
      <c r="E27" s="6">
        <v>-3.166982559</v>
      </c>
      <c r="F27" t="s">
        <v>140</v>
      </c>
      <c r="G27" t="s">
        <v>141</v>
      </c>
      <c r="H27" t="s">
        <v>142</v>
      </c>
      <c r="I27" s="14" t="s">
        <v>15</v>
      </c>
    </row>
    <row r="28" spans="1:9" hidden="1" x14ac:dyDescent="0.25">
      <c r="A28" s="4" t="s">
        <v>9</v>
      </c>
      <c r="B28" t="s">
        <v>143</v>
      </c>
      <c r="C28" t="s">
        <v>144</v>
      </c>
      <c r="D28" s="5">
        <v>-6.9350715434000003</v>
      </c>
      <c r="E28" s="6">
        <v>-3.7046029711999999</v>
      </c>
      <c r="F28" t="s">
        <v>145</v>
      </c>
      <c r="G28" t="s">
        <v>146</v>
      </c>
      <c r="H28" t="s">
        <v>147</v>
      </c>
      <c r="I28" s="14" t="s">
        <v>15</v>
      </c>
    </row>
    <row r="29" spans="1:9" hidden="1" x14ac:dyDescent="0.25">
      <c r="A29" s="4" t="s">
        <v>16</v>
      </c>
      <c r="B29" t="s">
        <v>148</v>
      </c>
      <c r="C29" t="s">
        <v>149</v>
      </c>
      <c r="D29" s="5">
        <v>-5.3238837630000004</v>
      </c>
      <c r="E29" s="6">
        <v>-2.5357743392000001</v>
      </c>
      <c r="F29" t="s">
        <v>150</v>
      </c>
      <c r="G29" t="s">
        <v>151</v>
      </c>
      <c r="H29" t="s">
        <v>152</v>
      </c>
      <c r="I29" s="14" t="s">
        <v>15</v>
      </c>
    </row>
    <row r="30" spans="1:9" hidden="1" x14ac:dyDescent="0.25">
      <c r="A30" s="4" t="s">
        <v>9</v>
      </c>
      <c r="B30" t="s">
        <v>153</v>
      </c>
      <c r="C30" t="s">
        <v>154</v>
      </c>
      <c r="D30" s="5">
        <v>-4.2020063119</v>
      </c>
      <c r="E30" s="6">
        <v>-1.9282101278999999</v>
      </c>
      <c r="F30" t="s">
        <v>155</v>
      </c>
      <c r="G30" t="s">
        <v>156</v>
      </c>
      <c r="H30" t="s">
        <v>157</v>
      </c>
      <c r="I30" s="14" t="s">
        <v>15</v>
      </c>
    </row>
    <row r="31" spans="1:9" hidden="1" x14ac:dyDescent="0.25">
      <c r="A31" s="4" t="s">
        <v>9</v>
      </c>
      <c r="B31" t="s">
        <v>158</v>
      </c>
      <c r="C31" t="s">
        <v>159</v>
      </c>
      <c r="D31" s="5">
        <v>-4.4093981995</v>
      </c>
      <c r="E31" s="6">
        <v>-2.0167927365999998</v>
      </c>
      <c r="F31" t="s">
        <v>160</v>
      </c>
      <c r="G31" t="s">
        <v>161</v>
      </c>
      <c r="H31" t="s">
        <v>162</v>
      </c>
      <c r="I31" s="14" t="s">
        <v>15</v>
      </c>
    </row>
    <row r="32" spans="1:9" hidden="1" x14ac:dyDescent="0.25">
      <c r="A32" s="4" t="s">
        <v>9</v>
      </c>
      <c r="B32" t="s">
        <v>163</v>
      </c>
      <c r="C32" t="s">
        <v>164</v>
      </c>
      <c r="D32" s="5">
        <v>-2.6270512363999998</v>
      </c>
      <c r="E32" s="6">
        <v>-0.7669391512</v>
      </c>
      <c r="F32" t="s">
        <v>165</v>
      </c>
      <c r="G32" t="s">
        <v>166</v>
      </c>
      <c r="H32" t="s">
        <v>167</v>
      </c>
      <c r="I32" s="7" t="s">
        <v>15</v>
      </c>
    </row>
    <row r="33" spans="1:9" hidden="1" x14ac:dyDescent="0.25">
      <c r="A33" s="4" t="s">
        <v>16</v>
      </c>
      <c r="B33" t="s">
        <v>168</v>
      </c>
      <c r="C33" t="s">
        <v>169</v>
      </c>
      <c r="D33" s="5">
        <v>-4.9221228185000001</v>
      </c>
      <c r="E33" s="6">
        <v>-2.3180735833999999</v>
      </c>
      <c r="F33" t="s">
        <v>170</v>
      </c>
      <c r="G33" t="s">
        <v>171</v>
      </c>
      <c r="H33" t="s">
        <v>172</v>
      </c>
      <c r="I33" s="14" t="s">
        <v>15</v>
      </c>
    </row>
    <row r="34" spans="1:9" hidden="1" x14ac:dyDescent="0.25">
      <c r="A34" s="4" t="s">
        <v>9</v>
      </c>
      <c r="B34" t="s">
        <v>173</v>
      </c>
      <c r="C34" t="s">
        <v>174</v>
      </c>
      <c r="D34" s="5">
        <v>-4.3743380680000001</v>
      </c>
      <c r="E34" s="6">
        <v>-2.0017702612999999</v>
      </c>
      <c r="F34" t="s">
        <v>175</v>
      </c>
      <c r="G34" t="s">
        <v>176</v>
      </c>
      <c r="H34" t="s">
        <v>177</v>
      </c>
      <c r="I34" s="14" t="s">
        <v>15</v>
      </c>
    </row>
    <row r="35" spans="1:9" hidden="1" x14ac:dyDescent="0.25">
      <c r="A35" s="4" t="s">
        <v>97</v>
      </c>
      <c r="B35" t="s">
        <v>178</v>
      </c>
      <c r="C35" t="s">
        <v>179</v>
      </c>
      <c r="D35" s="5">
        <v>-6.6409136123000003</v>
      </c>
      <c r="E35" s="6">
        <v>-3.4725929467999999</v>
      </c>
      <c r="F35" t="s">
        <v>180</v>
      </c>
      <c r="G35" t="s">
        <v>181</v>
      </c>
      <c r="H35" t="s">
        <v>182</v>
      </c>
      <c r="I35" s="14" t="s">
        <v>15</v>
      </c>
    </row>
    <row r="36" spans="1:9" hidden="1" x14ac:dyDescent="0.25">
      <c r="A36" s="4" t="s">
        <v>27</v>
      </c>
      <c r="B36" t="s">
        <v>183</v>
      </c>
      <c r="C36" t="s">
        <v>184</v>
      </c>
      <c r="D36" s="5">
        <v>-3.5232767625000001</v>
      </c>
      <c r="E36" s="6">
        <v>-1.4067515425999999</v>
      </c>
      <c r="F36" t="s">
        <v>185</v>
      </c>
      <c r="G36" t="s">
        <v>186</v>
      </c>
      <c r="H36" t="s">
        <v>187</v>
      </c>
      <c r="I36" s="14" t="s">
        <v>15</v>
      </c>
    </row>
    <row r="37" spans="1:9" hidden="1" x14ac:dyDescent="0.25">
      <c r="A37" s="4" t="s">
        <v>27</v>
      </c>
      <c r="B37" t="s">
        <v>188</v>
      </c>
      <c r="C37" t="s">
        <v>189</v>
      </c>
      <c r="D37" s="5">
        <v>-3.2700097204</v>
      </c>
      <c r="E37" s="6">
        <v>-1.2088990245</v>
      </c>
      <c r="F37" t="s">
        <v>190</v>
      </c>
      <c r="G37" t="s">
        <v>191</v>
      </c>
      <c r="H37" t="s">
        <v>192</v>
      </c>
      <c r="I37" s="7" t="s">
        <v>15</v>
      </c>
    </row>
    <row r="38" spans="1:9" hidden="1" x14ac:dyDescent="0.25">
      <c r="A38" s="4" t="s">
        <v>9</v>
      </c>
      <c r="B38" t="s">
        <v>193</v>
      </c>
      <c r="C38" t="s">
        <v>194</v>
      </c>
      <c r="D38" s="5">
        <v>-2.5839341755</v>
      </c>
      <c r="E38" s="6">
        <v>-0.74058151319999999</v>
      </c>
      <c r="F38" t="s">
        <v>195</v>
      </c>
      <c r="G38" t="s">
        <v>196</v>
      </c>
      <c r="H38" t="s">
        <v>117</v>
      </c>
      <c r="I38" s="7" t="s">
        <v>15</v>
      </c>
    </row>
    <row r="39" spans="1:9" hidden="1" x14ac:dyDescent="0.25">
      <c r="A39" s="4" t="s">
        <v>97</v>
      </c>
      <c r="B39" t="s">
        <v>197</v>
      </c>
      <c r="C39" t="s">
        <v>198</v>
      </c>
      <c r="D39" s="5">
        <v>-2.4708963108000002</v>
      </c>
      <c r="E39" s="6">
        <v>-0.67786387260000003</v>
      </c>
      <c r="F39" t="s">
        <v>199</v>
      </c>
      <c r="G39" t="s">
        <v>200</v>
      </c>
      <c r="H39" t="s">
        <v>201</v>
      </c>
      <c r="I39" s="7" t="s">
        <v>15</v>
      </c>
    </row>
    <row r="40" spans="1:9" hidden="1" x14ac:dyDescent="0.25">
      <c r="A40" s="4" t="s">
        <v>97</v>
      </c>
      <c r="B40" t="s">
        <v>202</v>
      </c>
      <c r="C40" t="s">
        <v>203</v>
      </c>
      <c r="D40" s="5">
        <v>-2.5545997008999999</v>
      </c>
      <c r="E40" s="6">
        <v>-0.72198777459999997</v>
      </c>
      <c r="F40" t="s">
        <v>204</v>
      </c>
      <c r="G40" t="s">
        <v>205</v>
      </c>
      <c r="H40" t="s">
        <v>206</v>
      </c>
      <c r="I40" s="7" t="s">
        <v>15</v>
      </c>
    </row>
    <row r="41" spans="1:9" hidden="1" x14ac:dyDescent="0.25">
      <c r="A41" s="4" t="s">
        <v>9</v>
      </c>
      <c r="B41" t="s">
        <v>207</v>
      </c>
      <c r="C41" t="s">
        <v>208</v>
      </c>
      <c r="D41" s="5">
        <v>-2.6140442139000002</v>
      </c>
      <c r="E41" s="6">
        <v>-0.75818300589999998</v>
      </c>
      <c r="F41" t="s">
        <v>209</v>
      </c>
      <c r="G41" t="s">
        <v>210</v>
      </c>
      <c r="H41" t="s">
        <v>211</v>
      </c>
      <c r="I41" s="7" t="s">
        <v>15</v>
      </c>
    </row>
    <row r="42" spans="1:9" hidden="1" x14ac:dyDescent="0.25">
      <c r="A42" s="4" t="s">
        <v>9</v>
      </c>
      <c r="B42" t="s">
        <v>212</v>
      </c>
      <c r="C42" t="s">
        <v>213</v>
      </c>
      <c r="D42" s="5">
        <v>-2.5839341755</v>
      </c>
      <c r="E42" s="6">
        <v>-0.74058151319999999</v>
      </c>
      <c r="F42" t="s">
        <v>214</v>
      </c>
      <c r="G42" t="s">
        <v>215</v>
      </c>
      <c r="H42" t="s">
        <v>117</v>
      </c>
      <c r="I42" s="7" t="s">
        <v>15</v>
      </c>
    </row>
    <row r="43" spans="1:9" hidden="1" x14ac:dyDescent="0.25">
      <c r="A43" s="4" t="s">
        <v>9</v>
      </c>
      <c r="B43" t="s">
        <v>216</v>
      </c>
      <c r="C43" t="s">
        <v>217</v>
      </c>
      <c r="D43" s="5">
        <v>-2.7501576923000002</v>
      </c>
      <c r="E43" s="6">
        <v>-0.85599487600000002</v>
      </c>
      <c r="F43" t="s">
        <v>218</v>
      </c>
      <c r="G43" t="s">
        <v>219</v>
      </c>
      <c r="H43" t="s">
        <v>220</v>
      </c>
      <c r="I43" s="7" t="s">
        <v>15</v>
      </c>
    </row>
    <row r="44" spans="1:9" hidden="1" x14ac:dyDescent="0.25">
      <c r="A44" s="4" t="s">
        <v>97</v>
      </c>
      <c r="B44" t="s">
        <v>221</v>
      </c>
      <c r="C44" t="s">
        <v>222</v>
      </c>
      <c r="D44" s="5">
        <v>-8.1463558179</v>
      </c>
      <c r="E44" s="6">
        <v>-4.6623062770999999</v>
      </c>
      <c r="F44" t="s">
        <v>223</v>
      </c>
      <c r="G44" t="s">
        <v>224</v>
      </c>
      <c r="H44" t="s">
        <v>225</v>
      </c>
      <c r="I44" s="14" t="s">
        <v>15</v>
      </c>
    </row>
    <row r="45" spans="1:9" hidden="1" x14ac:dyDescent="0.25">
      <c r="A45" s="4" t="s">
        <v>9</v>
      </c>
      <c r="B45" t="s">
        <v>226</v>
      </c>
      <c r="C45" t="s">
        <v>227</v>
      </c>
      <c r="D45" s="5">
        <v>-6.8458273674000001</v>
      </c>
      <c r="E45" s="6">
        <v>-3.6475434785999998</v>
      </c>
      <c r="F45" t="s">
        <v>228</v>
      </c>
      <c r="G45" t="s">
        <v>229</v>
      </c>
      <c r="H45" t="s">
        <v>230</v>
      </c>
      <c r="I45" s="14" t="s">
        <v>15</v>
      </c>
    </row>
    <row r="46" spans="1:9" hidden="1" x14ac:dyDescent="0.25">
      <c r="A46" s="4" t="s">
        <v>9</v>
      </c>
      <c r="B46" t="s">
        <v>231</v>
      </c>
      <c r="C46" t="s">
        <v>232</v>
      </c>
      <c r="D46" s="5">
        <v>-6.2396908467000003</v>
      </c>
      <c r="E46" s="6">
        <v>-3.2174982169000002</v>
      </c>
      <c r="F46" t="s">
        <v>233</v>
      </c>
      <c r="G46" t="s">
        <v>234</v>
      </c>
      <c r="H46" t="s">
        <v>235</v>
      </c>
      <c r="I46" s="14" t="s">
        <v>15</v>
      </c>
    </row>
    <row r="47" spans="1:9" hidden="1" x14ac:dyDescent="0.25">
      <c r="A47" s="4" t="s">
        <v>9</v>
      </c>
      <c r="B47" t="s">
        <v>236</v>
      </c>
      <c r="C47" t="s">
        <v>237</v>
      </c>
      <c r="D47" s="5">
        <v>-2.7927762938999998</v>
      </c>
      <c r="E47" s="6">
        <v>-0.88611493220000004</v>
      </c>
      <c r="F47" t="s">
        <v>238</v>
      </c>
      <c r="G47" t="s">
        <v>239</v>
      </c>
      <c r="H47" t="s">
        <v>240</v>
      </c>
      <c r="I47" s="7" t="s">
        <v>15</v>
      </c>
    </row>
    <row r="48" spans="1:9" hidden="1" x14ac:dyDescent="0.25">
      <c r="A48" s="4" t="s">
        <v>9</v>
      </c>
      <c r="B48" t="s">
        <v>241</v>
      </c>
      <c r="C48" t="s">
        <v>242</v>
      </c>
      <c r="D48" s="5">
        <v>-2.7202615769</v>
      </c>
      <c r="E48" s="6">
        <v>-0.83674749510000002</v>
      </c>
      <c r="F48" t="s">
        <v>238</v>
      </c>
      <c r="G48" t="s">
        <v>239</v>
      </c>
      <c r="H48" t="s">
        <v>243</v>
      </c>
      <c r="I48" s="7" t="s">
        <v>15</v>
      </c>
    </row>
    <row r="49" spans="1:9" hidden="1" x14ac:dyDescent="0.25">
      <c r="A49" s="4" t="s">
        <v>9</v>
      </c>
      <c r="B49" t="s">
        <v>244</v>
      </c>
      <c r="C49" t="s">
        <v>245</v>
      </c>
      <c r="D49" s="5">
        <v>-2.7844911072</v>
      </c>
      <c r="E49" s="6">
        <v>-0.88257400450000001</v>
      </c>
      <c r="F49" t="s">
        <v>246</v>
      </c>
      <c r="G49" t="s">
        <v>247</v>
      </c>
      <c r="H49" t="s">
        <v>248</v>
      </c>
      <c r="I49" s="7" t="s">
        <v>15</v>
      </c>
    </row>
    <row r="50" spans="1:9" hidden="1" x14ac:dyDescent="0.25">
      <c r="A50" s="4" t="s">
        <v>97</v>
      </c>
      <c r="B50" t="s">
        <v>249</v>
      </c>
      <c r="C50" t="s">
        <v>250</v>
      </c>
      <c r="D50" s="5">
        <v>-2.6449691746999999</v>
      </c>
      <c r="E50" s="6">
        <v>-0.78056419300000002</v>
      </c>
      <c r="F50" t="s">
        <v>251</v>
      </c>
      <c r="G50" t="s">
        <v>252</v>
      </c>
      <c r="H50" t="s">
        <v>253</v>
      </c>
      <c r="I50" s="7" t="s">
        <v>15</v>
      </c>
    </row>
    <row r="51" spans="1:9" hidden="1" x14ac:dyDescent="0.25">
      <c r="A51" s="4" t="s">
        <v>97</v>
      </c>
      <c r="B51" t="s">
        <v>254</v>
      </c>
      <c r="C51" t="s">
        <v>255</v>
      </c>
      <c r="D51" s="5">
        <v>-3.0588781356000001</v>
      </c>
      <c r="E51" s="6">
        <v>-1.0563155878999999</v>
      </c>
      <c r="F51" t="s">
        <v>256</v>
      </c>
      <c r="G51" t="s">
        <v>257</v>
      </c>
      <c r="H51" t="s">
        <v>258</v>
      </c>
      <c r="I51" s="7" t="s">
        <v>15</v>
      </c>
    </row>
    <row r="52" spans="1:9" hidden="1" x14ac:dyDescent="0.25">
      <c r="A52" s="4" t="s">
        <v>16</v>
      </c>
      <c r="B52" t="s">
        <v>259</v>
      </c>
      <c r="C52" t="s">
        <v>260</v>
      </c>
      <c r="D52" s="5">
        <v>-3.0104112772999998</v>
      </c>
      <c r="E52" s="6">
        <v>-1.0296113326</v>
      </c>
      <c r="F52" t="s">
        <v>261</v>
      </c>
      <c r="G52" t="s">
        <v>262</v>
      </c>
      <c r="H52" t="s">
        <v>263</v>
      </c>
      <c r="I52" s="7" t="s">
        <v>15</v>
      </c>
    </row>
    <row r="53" spans="1:9" hidden="1" x14ac:dyDescent="0.25">
      <c r="A53" s="4" t="s">
        <v>9</v>
      </c>
      <c r="B53" t="s">
        <v>264</v>
      </c>
      <c r="C53" t="s">
        <v>265</v>
      </c>
      <c r="D53" s="5">
        <v>-3.0104112772999998</v>
      </c>
      <c r="E53" s="6">
        <v>-1.0296113326</v>
      </c>
      <c r="F53" t="s">
        <v>266</v>
      </c>
      <c r="G53" t="s">
        <v>267</v>
      </c>
      <c r="H53" t="s">
        <v>263</v>
      </c>
      <c r="I53" s="7" t="s">
        <v>15</v>
      </c>
    </row>
    <row r="54" spans="1:9" x14ac:dyDescent="0.25">
      <c r="A54" s="4" t="s">
        <v>268</v>
      </c>
      <c r="B54" t="s">
        <v>269</v>
      </c>
      <c r="C54" t="s">
        <v>270</v>
      </c>
      <c r="D54" s="5">
        <v>-11.3662598875</v>
      </c>
      <c r="E54" s="6">
        <v>-7.4739260634000004</v>
      </c>
      <c r="F54" t="s">
        <v>271</v>
      </c>
      <c r="G54" t="s">
        <v>272</v>
      </c>
      <c r="H54" t="s">
        <v>273</v>
      </c>
      <c r="I54" s="14" t="s">
        <v>15</v>
      </c>
    </row>
    <row r="55" spans="1:9" x14ac:dyDescent="0.25">
      <c r="A55" s="4" t="s">
        <v>268</v>
      </c>
      <c r="B55" t="s">
        <v>274</v>
      </c>
      <c r="C55" t="s">
        <v>275</v>
      </c>
      <c r="D55" s="5">
        <v>-9.3648371556000001</v>
      </c>
      <c r="E55" s="6">
        <v>-5.0204252309999999</v>
      </c>
      <c r="F55" t="s">
        <v>276</v>
      </c>
      <c r="G55" t="s">
        <v>277</v>
      </c>
      <c r="H55" t="s">
        <v>278</v>
      </c>
      <c r="I55" s="15" t="s">
        <v>279</v>
      </c>
    </row>
    <row r="56" spans="1:9" x14ac:dyDescent="0.25">
      <c r="A56" s="4" t="s">
        <v>268</v>
      </c>
      <c r="B56" t="s">
        <v>280</v>
      </c>
      <c r="C56" t="s">
        <v>281</v>
      </c>
      <c r="D56" s="5">
        <v>-7.5534617066000003</v>
      </c>
      <c r="E56" s="6">
        <v>-4.2090497820000001</v>
      </c>
      <c r="F56" t="s">
        <v>282</v>
      </c>
      <c r="G56" t="s">
        <v>283</v>
      </c>
      <c r="H56" t="s">
        <v>284</v>
      </c>
      <c r="I56" s="14" t="s">
        <v>15</v>
      </c>
    </row>
    <row r="57" spans="1:9" x14ac:dyDescent="0.25">
      <c r="A57" s="4" t="s">
        <v>268</v>
      </c>
      <c r="B57" t="s">
        <v>285</v>
      </c>
      <c r="C57" t="s">
        <v>286</v>
      </c>
      <c r="D57" s="5">
        <v>-7.0347480950000003</v>
      </c>
      <c r="E57" s="6">
        <v>-3.7695174164999998</v>
      </c>
      <c r="F57" t="s">
        <v>287</v>
      </c>
      <c r="G57" t="s">
        <v>288</v>
      </c>
      <c r="H57" t="s">
        <v>289</v>
      </c>
      <c r="I57" s="14" t="s">
        <v>15</v>
      </c>
    </row>
    <row r="58" spans="1:9" x14ac:dyDescent="0.25">
      <c r="A58" s="4" t="s">
        <v>268</v>
      </c>
      <c r="B58" t="s">
        <v>290</v>
      </c>
      <c r="C58" t="s">
        <v>291</v>
      </c>
      <c r="D58" s="5">
        <v>-6.3980917850000001</v>
      </c>
      <c r="E58" s="6">
        <v>-3.2744976551999998</v>
      </c>
      <c r="F58" t="s">
        <v>292</v>
      </c>
      <c r="G58" t="s">
        <v>293</v>
      </c>
      <c r="H58" t="s">
        <v>294</v>
      </c>
      <c r="I58" s="14" t="s">
        <v>15</v>
      </c>
    </row>
    <row r="59" spans="1:9" x14ac:dyDescent="0.25">
      <c r="A59" s="4" t="s">
        <v>268</v>
      </c>
      <c r="B59" t="s">
        <v>295</v>
      </c>
      <c r="C59" t="s">
        <v>296</v>
      </c>
      <c r="D59" s="5">
        <v>-6.3636370746999997</v>
      </c>
      <c r="E59" s="6">
        <v>-3.2744976551999998</v>
      </c>
      <c r="F59" t="s">
        <v>297</v>
      </c>
      <c r="G59" t="s">
        <v>298</v>
      </c>
      <c r="H59" t="s">
        <v>299</v>
      </c>
      <c r="I59" s="14" t="s">
        <v>15</v>
      </c>
    </row>
    <row r="60" spans="1:9" x14ac:dyDescent="0.25">
      <c r="A60" s="4" t="s">
        <v>268</v>
      </c>
      <c r="B60" t="s">
        <v>300</v>
      </c>
      <c r="C60" t="s">
        <v>301</v>
      </c>
      <c r="D60" s="5">
        <v>-6.3636370746999997</v>
      </c>
      <c r="E60" s="6">
        <v>-3.2744976551999998</v>
      </c>
      <c r="F60" t="s">
        <v>302</v>
      </c>
      <c r="G60" t="s">
        <v>303</v>
      </c>
      <c r="H60" t="s">
        <v>299</v>
      </c>
      <c r="I60" s="14" t="s">
        <v>15</v>
      </c>
    </row>
    <row r="61" spans="1:9" x14ac:dyDescent="0.25">
      <c r="A61" s="4" t="s">
        <v>268</v>
      </c>
      <c r="B61" t="s">
        <v>304</v>
      </c>
      <c r="C61" t="s">
        <v>305</v>
      </c>
      <c r="D61" s="5">
        <v>-6.3002741779000004</v>
      </c>
      <c r="E61" s="6">
        <v>-3.2346158542999999</v>
      </c>
      <c r="F61" t="s">
        <v>306</v>
      </c>
      <c r="G61" t="s">
        <v>307</v>
      </c>
      <c r="H61" t="s">
        <v>308</v>
      </c>
      <c r="I61" s="14" t="s">
        <v>15</v>
      </c>
    </row>
    <row r="62" spans="1:9" x14ac:dyDescent="0.25">
      <c r="A62" s="4" t="s">
        <v>268</v>
      </c>
      <c r="B62" t="s">
        <v>309</v>
      </c>
      <c r="C62" t="s">
        <v>310</v>
      </c>
      <c r="D62" s="5">
        <v>-5.7105223373999996</v>
      </c>
      <c r="E62" s="6">
        <v>-2.8132684442000002</v>
      </c>
      <c r="F62" t="s">
        <v>311</v>
      </c>
      <c r="G62" t="s">
        <v>312</v>
      </c>
      <c r="H62" t="s">
        <v>313</v>
      </c>
      <c r="I62" s="14" t="s">
        <v>15</v>
      </c>
    </row>
    <row r="63" spans="1:9" x14ac:dyDescent="0.25">
      <c r="A63" s="4" t="s">
        <v>268</v>
      </c>
      <c r="B63" t="s">
        <v>314</v>
      </c>
      <c r="C63" t="s">
        <v>315</v>
      </c>
      <c r="D63" s="5">
        <v>-5.5299975021999996</v>
      </c>
      <c r="E63" s="6">
        <v>-2.6769472715</v>
      </c>
      <c r="F63" t="s">
        <v>316</v>
      </c>
      <c r="G63" t="s">
        <v>317</v>
      </c>
      <c r="H63" t="s">
        <v>318</v>
      </c>
      <c r="I63" s="14" t="s">
        <v>15</v>
      </c>
    </row>
    <row r="64" spans="1:9" x14ac:dyDescent="0.25">
      <c r="A64" s="4" t="s">
        <v>268</v>
      </c>
      <c r="B64" t="s">
        <v>319</v>
      </c>
      <c r="C64" t="s">
        <v>320</v>
      </c>
      <c r="D64" s="5">
        <v>-5.3266243765999999</v>
      </c>
      <c r="E64" s="6">
        <v>-2.5357743392000001</v>
      </c>
      <c r="F64" t="s">
        <v>321</v>
      </c>
      <c r="G64" t="s">
        <v>322</v>
      </c>
      <c r="H64" t="s">
        <v>323</v>
      </c>
      <c r="I64" s="14" t="s">
        <v>15</v>
      </c>
    </row>
    <row r="65" spans="1:9" x14ac:dyDescent="0.25">
      <c r="A65" s="4" t="s">
        <v>268</v>
      </c>
      <c r="B65" t="s">
        <v>324</v>
      </c>
      <c r="C65" t="s">
        <v>325</v>
      </c>
      <c r="D65" s="5">
        <v>-5.2770649066999997</v>
      </c>
      <c r="E65" s="6">
        <v>-2.5144050854</v>
      </c>
      <c r="F65" t="s">
        <v>326</v>
      </c>
      <c r="G65" t="s">
        <v>327</v>
      </c>
      <c r="H65" t="s">
        <v>328</v>
      </c>
      <c r="I65" s="14" t="s">
        <v>15</v>
      </c>
    </row>
    <row r="66" spans="1:9" x14ac:dyDescent="0.25">
      <c r="A66" s="4" t="s">
        <v>268</v>
      </c>
      <c r="B66" t="s">
        <v>329</v>
      </c>
      <c r="C66" t="s">
        <v>330</v>
      </c>
      <c r="D66" s="5">
        <v>-5.0716529461000004</v>
      </c>
      <c r="E66" s="6">
        <v>-2.4174371016</v>
      </c>
      <c r="F66" t="s">
        <v>331</v>
      </c>
      <c r="G66" t="s">
        <v>332</v>
      </c>
      <c r="H66" t="s">
        <v>333</v>
      </c>
      <c r="I66" s="14" t="s">
        <v>15</v>
      </c>
    </row>
    <row r="67" spans="1:9" x14ac:dyDescent="0.25">
      <c r="A67" s="4" t="s">
        <v>268</v>
      </c>
      <c r="B67" t="s">
        <v>334</v>
      </c>
      <c r="C67" t="s">
        <v>335</v>
      </c>
      <c r="D67" s="5">
        <v>-5.0203455308000002</v>
      </c>
      <c r="E67" s="6">
        <v>-2.3750064941</v>
      </c>
      <c r="F67" t="s">
        <v>336</v>
      </c>
      <c r="G67" t="s">
        <v>337</v>
      </c>
      <c r="H67" t="s">
        <v>338</v>
      </c>
      <c r="I67" s="14" t="s">
        <v>15</v>
      </c>
    </row>
    <row r="68" spans="1:9" x14ac:dyDescent="0.25">
      <c r="A68" s="4" t="s">
        <v>268</v>
      </c>
      <c r="B68" t="s">
        <v>339</v>
      </c>
      <c r="C68" t="s">
        <v>340</v>
      </c>
      <c r="D68" s="5">
        <v>-4.9221228185000001</v>
      </c>
      <c r="E68" s="6">
        <v>-2.3180735833999999</v>
      </c>
      <c r="F68" t="s">
        <v>341</v>
      </c>
      <c r="G68" t="s">
        <v>342</v>
      </c>
      <c r="H68" t="s">
        <v>172</v>
      </c>
      <c r="I68" s="14" t="s">
        <v>15</v>
      </c>
    </row>
    <row r="69" spans="1:9" x14ac:dyDescent="0.25">
      <c r="A69" s="4" t="s">
        <v>268</v>
      </c>
      <c r="B69" t="s">
        <v>343</v>
      </c>
      <c r="C69" t="s">
        <v>344</v>
      </c>
      <c r="D69" s="5">
        <v>-4.8869905794999999</v>
      </c>
      <c r="E69" s="6">
        <v>-2.2907666819000001</v>
      </c>
      <c r="F69" t="s">
        <v>345</v>
      </c>
      <c r="G69" t="s">
        <v>346</v>
      </c>
      <c r="H69" t="s">
        <v>347</v>
      </c>
      <c r="I69" s="14" t="s">
        <v>15</v>
      </c>
    </row>
    <row r="70" spans="1:9" x14ac:dyDescent="0.25">
      <c r="A70" s="4" t="s">
        <v>268</v>
      </c>
      <c r="B70" t="s">
        <v>348</v>
      </c>
      <c r="C70" t="s">
        <v>349</v>
      </c>
      <c r="D70" s="5">
        <v>-4.8040377770999996</v>
      </c>
      <c r="E70" s="6">
        <v>-2.2449556875000001</v>
      </c>
      <c r="F70" t="s">
        <v>350</v>
      </c>
      <c r="G70" t="s">
        <v>351</v>
      </c>
      <c r="H70" t="s">
        <v>352</v>
      </c>
      <c r="I70" s="14" t="s">
        <v>15</v>
      </c>
    </row>
    <row r="71" spans="1:9" x14ac:dyDescent="0.25">
      <c r="A71" s="4" t="s">
        <v>268</v>
      </c>
      <c r="B71" t="s">
        <v>353</v>
      </c>
      <c r="C71" t="s">
        <v>354</v>
      </c>
      <c r="D71" s="5">
        <v>-6.2689609558999999</v>
      </c>
      <c r="E71" s="6">
        <v>-2.2337897979000001</v>
      </c>
      <c r="F71" t="s">
        <v>355</v>
      </c>
      <c r="G71" t="s">
        <v>356</v>
      </c>
      <c r="H71" t="s">
        <v>357</v>
      </c>
      <c r="I71" s="15" t="s">
        <v>279</v>
      </c>
    </row>
    <row r="72" spans="1:9" x14ac:dyDescent="0.25">
      <c r="A72" s="4" t="s">
        <v>268</v>
      </c>
      <c r="B72" t="s">
        <v>358</v>
      </c>
      <c r="C72" t="s">
        <v>359</v>
      </c>
      <c r="D72" s="5">
        <v>-4.7724885337999998</v>
      </c>
      <c r="E72" s="6">
        <v>-2.2320363481999999</v>
      </c>
      <c r="F72" t="s">
        <v>360</v>
      </c>
      <c r="G72" t="s">
        <v>361</v>
      </c>
      <c r="H72" t="s">
        <v>362</v>
      </c>
      <c r="I72" s="14" t="s">
        <v>15</v>
      </c>
    </row>
    <row r="73" spans="1:9" x14ac:dyDescent="0.25">
      <c r="A73" s="4" t="s">
        <v>268</v>
      </c>
      <c r="B73" t="s">
        <v>353</v>
      </c>
      <c r="C73" t="s">
        <v>354</v>
      </c>
      <c r="D73" s="5">
        <v>-4.5807622375000001</v>
      </c>
      <c r="E73" s="6">
        <v>-2.0751994037000001</v>
      </c>
      <c r="F73" t="s">
        <v>363</v>
      </c>
      <c r="G73" t="s">
        <v>364</v>
      </c>
      <c r="H73" t="s">
        <v>365</v>
      </c>
      <c r="I73" s="14" t="s">
        <v>15</v>
      </c>
    </row>
    <row r="74" spans="1:9" x14ac:dyDescent="0.25">
      <c r="A74" s="4" t="s">
        <v>268</v>
      </c>
      <c r="B74" t="s">
        <v>366</v>
      </c>
      <c r="C74" t="s">
        <v>367</v>
      </c>
      <c r="D74" s="5">
        <v>-4.5415977071000002</v>
      </c>
      <c r="E74" s="6">
        <v>-2.0532365845</v>
      </c>
      <c r="F74" t="s">
        <v>368</v>
      </c>
      <c r="G74" t="s">
        <v>369</v>
      </c>
      <c r="H74" t="s">
        <v>370</v>
      </c>
      <c r="I74" s="14" t="s">
        <v>15</v>
      </c>
    </row>
    <row r="75" spans="1:9" x14ac:dyDescent="0.25">
      <c r="A75" s="4" t="s">
        <v>268</v>
      </c>
      <c r="B75" t="s">
        <v>371</v>
      </c>
      <c r="C75" t="s">
        <v>372</v>
      </c>
      <c r="D75" s="5">
        <v>-4.5356616143000004</v>
      </c>
      <c r="E75" s="6">
        <v>-2.0532365845</v>
      </c>
      <c r="F75" t="s">
        <v>373</v>
      </c>
      <c r="G75" t="s">
        <v>374</v>
      </c>
      <c r="H75" t="s">
        <v>375</v>
      </c>
      <c r="I75" s="14" t="s">
        <v>15</v>
      </c>
    </row>
    <row r="76" spans="1:9" x14ac:dyDescent="0.25">
      <c r="A76" s="4" t="s">
        <v>268</v>
      </c>
      <c r="B76" t="s">
        <v>376</v>
      </c>
      <c r="C76" t="s">
        <v>377</v>
      </c>
      <c r="D76" s="5">
        <v>-4.5210900768000002</v>
      </c>
      <c r="E76" s="6">
        <v>-2.0532365845</v>
      </c>
      <c r="F76" t="s">
        <v>378</v>
      </c>
      <c r="G76" t="s">
        <v>379</v>
      </c>
      <c r="H76" t="s">
        <v>380</v>
      </c>
      <c r="I76" s="14" t="s">
        <v>15</v>
      </c>
    </row>
    <row r="77" spans="1:9" x14ac:dyDescent="0.25">
      <c r="A77" s="4" t="s">
        <v>268</v>
      </c>
      <c r="B77" t="s">
        <v>381</v>
      </c>
      <c r="C77" t="s">
        <v>382</v>
      </c>
      <c r="D77" s="5">
        <v>-4.4988337055000001</v>
      </c>
      <c r="E77" s="6">
        <v>-2.0532365845</v>
      </c>
      <c r="F77" t="s">
        <v>383</v>
      </c>
      <c r="G77" t="s">
        <v>384</v>
      </c>
      <c r="H77" t="s">
        <v>385</v>
      </c>
      <c r="I77" s="14" t="s">
        <v>15</v>
      </c>
    </row>
    <row r="78" spans="1:9" x14ac:dyDescent="0.25">
      <c r="A78" s="4" t="s">
        <v>268</v>
      </c>
      <c r="B78" t="s">
        <v>386</v>
      </c>
      <c r="C78" t="s">
        <v>387</v>
      </c>
      <c r="D78" s="5">
        <v>-4.4916214883999999</v>
      </c>
      <c r="E78" s="6">
        <v>-2.0532365845</v>
      </c>
      <c r="F78" t="s">
        <v>388</v>
      </c>
      <c r="G78" t="s">
        <v>389</v>
      </c>
      <c r="H78" t="s">
        <v>390</v>
      </c>
      <c r="I78" s="14" t="s">
        <v>15</v>
      </c>
    </row>
    <row r="79" spans="1:9" x14ac:dyDescent="0.25">
      <c r="A79" s="4" t="s">
        <v>268</v>
      </c>
      <c r="B79" t="s">
        <v>391</v>
      </c>
      <c r="C79" t="s">
        <v>392</v>
      </c>
      <c r="D79" s="5">
        <v>-4.4838346567</v>
      </c>
      <c r="E79" s="6">
        <v>-2.0532365845</v>
      </c>
      <c r="F79" t="s">
        <v>393</v>
      </c>
      <c r="G79" t="s">
        <v>394</v>
      </c>
      <c r="H79" t="s">
        <v>395</v>
      </c>
      <c r="I79" s="14" t="s">
        <v>15</v>
      </c>
    </row>
    <row r="80" spans="1:9" x14ac:dyDescent="0.25">
      <c r="A80" s="4" t="s">
        <v>268</v>
      </c>
      <c r="B80" t="s">
        <v>396</v>
      </c>
      <c r="C80" t="s">
        <v>397</v>
      </c>
      <c r="D80" s="5">
        <v>-4.4774144362000001</v>
      </c>
      <c r="E80" s="6">
        <v>-2.0532013585</v>
      </c>
      <c r="F80" t="s">
        <v>398</v>
      </c>
      <c r="G80" t="s">
        <v>399</v>
      </c>
      <c r="H80" t="s">
        <v>400</v>
      </c>
      <c r="I80" s="14" t="s">
        <v>15</v>
      </c>
    </row>
    <row r="81" spans="1:9" x14ac:dyDescent="0.25">
      <c r="A81" s="4" t="s">
        <v>268</v>
      </c>
      <c r="B81" t="s">
        <v>401</v>
      </c>
      <c r="C81" t="s">
        <v>402</v>
      </c>
      <c r="D81" s="5">
        <v>-4.4404745125999998</v>
      </c>
      <c r="E81" s="6">
        <v>-2.0305610393000002</v>
      </c>
      <c r="F81" t="s">
        <v>403</v>
      </c>
      <c r="G81" t="s">
        <v>404</v>
      </c>
      <c r="H81" t="s">
        <v>405</v>
      </c>
      <c r="I81" s="14" t="s">
        <v>15</v>
      </c>
    </row>
    <row r="82" spans="1:9" x14ac:dyDescent="0.25">
      <c r="A82" s="4" t="s">
        <v>268</v>
      </c>
      <c r="B82" t="s">
        <v>406</v>
      </c>
      <c r="C82" t="s">
        <v>407</v>
      </c>
      <c r="D82" s="5">
        <v>-4.4102944700000002</v>
      </c>
      <c r="E82" s="6">
        <v>-2.0167927365999998</v>
      </c>
      <c r="F82" t="s">
        <v>408</v>
      </c>
      <c r="G82" t="s">
        <v>409</v>
      </c>
      <c r="H82" t="s">
        <v>410</v>
      </c>
      <c r="I82" s="14" t="s">
        <v>15</v>
      </c>
    </row>
    <row r="83" spans="1:9" x14ac:dyDescent="0.25">
      <c r="A83" s="4" t="s">
        <v>268</v>
      </c>
      <c r="B83" t="s">
        <v>411</v>
      </c>
      <c r="C83" t="s">
        <v>412</v>
      </c>
      <c r="D83" s="5">
        <v>-4.3637312340000003</v>
      </c>
      <c r="E83" s="6">
        <v>-1.9970429146999999</v>
      </c>
      <c r="F83" t="s">
        <v>413</v>
      </c>
      <c r="G83" t="s">
        <v>414</v>
      </c>
      <c r="H83" t="s">
        <v>415</v>
      </c>
      <c r="I83" s="14" t="s">
        <v>15</v>
      </c>
    </row>
    <row r="84" spans="1:9" x14ac:dyDescent="0.25">
      <c r="A84" s="4" t="s">
        <v>268</v>
      </c>
      <c r="B84" t="s">
        <v>416</v>
      </c>
      <c r="C84" t="s">
        <v>417</v>
      </c>
      <c r="D84" s="5">
        <v>-4.3482319392999997</v>
      </c>
      <c r="E84" s="6">
        <v>-1.9905917489</v>
      </c>
      <c r="F84" t="s">
        <v>418</v>
      </c>
      <c r="G84" t="s">
        <v>419</v>
      </c>
      <c r="H84" t="s">
        <v>420</v>
      </c>
      <c r="I84" s="14" t="s">
        <v>15</v>
      </c>
    </row>
    <row r="85" spans="1:9" x14ac:dyDescent="0.25">
      <c r="A85" s="4" t="s">
        <v>268</v>
      </c>
      <c r="B85" t="s">
        <v>421</v>
      </c>
      <c r="C85" t="s">
        <v>422</v>
      </c>
      <c r="D85" s="5">
        <v>-4.3086020536999996</v>
      </c>
      <c r="E85" s="6">
        <v>-1.9785936829999999</v>
      </c>
      <c r="F85" t="s">
        <v>423</v>
      </c>
      <c r="G85" t="s">
        <v>424</v>
      </c>
      <c r="H85" t="s">
        <v>425</v>
      </c>
      <c r="I85" s="14" t="s">
        <v>15</v>
      </c>
    </row>
    <row r="86" spans="1:9" x14ac:dyDescent="0.25">
      <c r="A86" s="4" t="s">
        <v>268</v>
      </c>
      <c r="B86" t="s">
        <v>426</v>
      </c>
      <c r="C86" t="s">
        <v>427</v>
      </c>
      <c r="D86" s="5">
        <v>-4.3018163085000003</v>
      </c>
      <c r="E86" s="6">
        <v>-1.9785936829999999</v>
      </c>
      <c r="F86" t="s">
        <v>428</v>
      </c>
      <c r="G86" t="s">
        <v>429</v>
      </c>
      <c r="H86" t="s">
        <v>430</v>
      </c>
      <c r="I86" s="14" t="s">
        <v>15</v>
      </c>
    </row>
    <row r="87" spans="1:9" x14ac:dyDescent="0.25">
      <c r="A87" s="4" t="s">
        <v>268</v>
      </c>
      <c r="B87" t="s">
        <v>431</v>
      </c>
      <c r="C87" t="s">
        <v>432</v>
      </c>
      <c r="D87" s="5">
        <v>-4.2897297487000001</v>
      </c>
      <c r="E87" s="6">
        <v>-1.9747016018000001</v>
      </c>
      <c r="F87" t="s">
        <v>433</v>
      </c>
      <c r="G87" t="s">
        <v>434</v>
      </c>
      <c r="H87" t="s">
        <v>435</v>
      </c>
      <c r="I87" s="14" t="s">
        <v>15</v>
      </c>
    </row>
    <row r="88" spans="1:9" x14ac:dyDescent="0.25">
      <c r="A88" s="4" t="s">
        <v>268</v>
      </c>
      <c r="B88" t="s">
        <v>436</v>
      </c>
      <c r="C88" t="s">
        <v>437</v>
      </c>
      <c r="D88" s="5">
        <v>-4.2323368322999997</v>
      </c>
      <c r="E88" s="6">
        <v>-1.9293175928999999</v>
      </c>
      <c r="F88" t="s">
        <v>438</v>
      </c>
      <c r="G88" t="s">
        <v>439</v>
      </c>
      <c r="H88" t="s">
        <v>440</v>
      </c>
      <c r="I88" s="14" t="s">
        <v>15</v>
      </c>
    </row>
    <row r="89" spans="1:9" x14ac:dyDescent="0.25">
      <c r="A89" s="4" t="s">
        <v>268</v>
      </c>
      <c r="B89" t="s">
        <v>441</v>
      </c>
      <c r="C89" t="s">
        <v>442</v>
      </c>
      <c r="D89" s="5">
        <v>-4.2068811868999996</v>
      </c>
      <c r="E89" s="6">
        <v>-1.9282101278999999</v>
      </c>
      <c r="F89" t="s">
        <v>443</v>
      </c>
      <c r="G89" t="s">
        <v>444</v>
      </c>
      <c r="H89" t="s">
        <v>445</v>
      </c>
      <c r="I89" s="14" t="s">
        <v>15</v>
      </c>
    </row>
    <row r="90" spans="1:9" x14ac:dyDescent="0.25">
      <c r="A90" s="4" t="s">
        <v>268</v>
      </c>
      <c r="B90" t="s">
        <v>446</v>
      </c>
      <c r="C90" t="s">
        <v>447</v>
      </c>
      <c r="D90" s="5">
        <v>-4.2020063119</v>
      </c>
      <c r="E90" s="6">
        <v>-1.9282101278999999</v>
      </c>
      <c r="F90" t="s">
        <v>448</v>
      </c>
      <c r="G90" t="s">
        <v>449</v>
      </c>
      <c r="H90" t="s">
        <v>157</v>
      </c>
      <c r="I90" s="14" t="s">
        <v>15</v>
      </c>
    </row>
    <row r="91" spans="1:9" x14ac:dyDescent="0.25">
      <c r="A91" s="4" t="s">
        <v>268</v>
      </c>
      <c r="B91" t="s">
        <v>450</v>
      </c>
      <c r="C91" t="s">
        <v>451</v>
      </c>
      <c r="D91" s="5">
        <v>-4.1929934217999998</v>
      </c>
      <c r="E91" s="6">
        <v>-1.9241284586</v>
      </c>
      <c r="F91" t="s">
        <v>452</v>
      </c>
      <c r="G91" t="s">
        <v>453</v>
      </c>
      <c r="H91" t="s">
        <v>454</v>
      </c>
      <c r="I91" s="14" t="s">
        <v>15</v>
      </c>
    </row>
    <row r="92" spans="1:9" x14ac:dyDescent="0.25">
      <c r="A92" s="4" t="s">
        <v>268</v>
      </c>
      <c r="B92" t="s">
        <v>455</v>
      </c>
      <c r="C92" t="s">
        <v>456</v>
      </c>
      <c r="D92" s="5">
        <v>-4.1376123044000002</v>
      </c>
      <c r="E92" s="6">
        <v>-1.8723816258999999</v>
      </c>
      <c r="F92" t="s">
        <v>457</v>
      </c>
      <c r="G92" t="s">
        <v>458</v>
      </c>
      <c r="H92" t="s">
        <v>459</v>
      </c>
      <c r="I92" s="14" t="s">
        <v>15</v>
      </c>
    </row>
    <row r="93" spans="1:9" x14ac:dyDescent="0.25">
      <c r="A93" s="4" t="s">
        <v>268</v>
      </c>
      <c r="B93" t="s">
        <v>460</v>
      </c>
      <c r="C93" t="s">
        <v>461</v>
      </c>
      <c r="D93" s="5">
        <v>-4.0944461697000003</v>
      </c>
      <c r="E93" s="6">
        <v>-1.8434559303</v>
      </c>
      <c r="F93" t="s">
        <v>462</v>
      </c>
      <c r="G93" t="s">
        <v>463</v>
      </c>
      <c r="H93" t="s">
        <v>464</v>
      </c>
      <c r="I93" s="14" t="s">
        <v>15</v>
      </c>
    </row>
    <row r="94" spans="1:9" x14ac:dyDescent="0.25">
      <c r="A94" s="4" t="s">
        <v>268</v>
      </c>
      <c r="B94" t="s">
        <v>465</v>
      </c>
      <c r="C94" t="s">
        <v>466</v>
      </c>
      <c r="D94" s="5">
        <v>-4.0816686151999999</v>
      </c>
      <c r="E94" s="6">
        <v>-1.8371659036000001</v>
      </c>
      <c r="F94" t="s">
        <v>467</v>
      </c>
      <c r="G94" t="s">
        <v>468</v>
      </c>
      <c r="H94" t="s">
        <v>469</v>
      </c>
      <c r="I94" s="14" t="s">
        <v>15</v>
      </c>
    </row>
    <row r="95" spans="1:9" x14ac:dyDescent="0.25">
      <c r="A95" s="4" t="s">
        <v>268</v>
      </c>
      <c r="B95" t="s">
        <v>470</v>
      </c>
      <c r="C95" t="s">
        <v>471</v>
      </c>
      <c r="D95" s="5">
        <v>-5.1715545349000003</v>
      </c>
      <c r="E95" s="6">
        <v>-1.8207278145000001</v>
      </c>
      <c r="F95" t="s">
        <v>472</v>
      </c>
      <c r="G95" t="s">
        <v>473</v>
      </c>
      <c r="H95" t="s">
        <v>474</v>
      </c>
      <c r="I95" s="15" t="s">
        <v>279</v>
      </c>
    </row>
    <row r="96" spans="1:9" x14ac:dyDescent="0.25">
      <c r="A96" s="4" t="s">
        <v>268</v>
      </c>
      <c r="B96" t="s">
        <v>475</v>
      </c>
      <c r="C96" t="s">
        <v>476</v>
      </c>
      <c r="D96" s="5">
        <v>-5.1506653103</v>
      </c>
      <c r="E96" s="6">
        <v>-1.8207278145000001</v>
      </c>
      <c r="F96" t="s">
        <v>477</v>
      </c>
      <c r="G96" t="s">
        <v>478</v>
      </c>
      <c r="H96" t="s">
        <v>479</v>
      </c>
      <c r="I96" s="15" t="s">
        <v>279</v>
      </c>
    </row>
    <row r="97" spans="1:9" x14ac:dyDescent="0.25">
      <c r="A97" s="4" t="s">
        <v>268</v>
      </c>
      <c r="B97" t="s">
        <v>480</v>
      </c>
      <c r="C97" t="s">
        <v>481</v>
      </c>
      <c r="D97" s="5">
        <v>-5.1506653103</v>
      </c>
      <c r="E97" s="6">
        <v>-1.8207278145000001</v>
      </c>
      <c r="F97" t="s">
        <v>477</v>
      </c>
      <c r="G97" t="s">
        <v>478</v>
      </c>
      <c r="H97" t="s">
        <v>479</v>
      </c>
      <c r="I97" s="15" t="s">
        <v>279</v>
      </c>
    </row>
    <row r="98" spans="1:9" x14ac:dyDescent="0.25">
      <c r="A98" s="4" t="s">
        <v>268</v>
      </c>
      <c r="B98" t="s">
        <v>482</v>
      </c>
      <c r="C98" t="s">
        <v>483</v>
      </c>
      <c r="D98" s="5">
        <v>-5.1237470538999998</v>
      </c>
      <c r="E98" s="6">
        <v>-1.8207278145000001</v>
      </c>
      <c r="F98" t="s">
        <v>484</v>
      </c>
      <c r="G98" t="s">
        <v>485</v>
      </c>
      <c r="H98" t="s">
        <v>486</v>
      </c>
      <c r="I98" s="15" t="s">
        <v>279</v>
      </c>
    </row>
    <row r="99" spans="1:9" x14ac:dyDescent="0.25">
      <c r="A99" s="4" t="s">
        <v>268</v>
      </c>
      <c r="B99" t="s">
        <v>487</v>
      </c>
      <c r="C99" t="s">
        <v>488</v>
      </c>
      <c r="D99" s="5">
        <v>-4.0232434685999996</v>
      </c>
      <c r="E99" s="6">
        <v>-1.7938560659</v>
      </c>
      <c r="F99" t="s">
        <v>489</v>
      </c>
      <c r="G99" t="s">
        <v>490</v>
      </c>
      <c r="H99" t="s">
        <v>491</v>
      </c>
      <c r="I99" s="14" t="s">
        <v>15</v>
      </c>
    </row>
    <row r="100" spans="1:9" x14ac:dyDescent="0.25">
      <c r="A100" s="4" t="s">
        <v>268</v>
      </c>
      <c r="B100" t="s">
        <v>492</v>
      </c>
      <c r="C100" t="s">
        <v>493</v>
      </c>
      <c r="D100" s="5">
        <v>-5.0040977329</v>
      </c>
      <c r="E100" s="6">
        <v>-1.7736291606000001</v>
      </c>
      <c r="F100" t="s">
        <v>484</v>
      </c>
      <c r="G100" t="s">
        <v>485</v>
      </c>
      <c r="H100" t="s">
        <v>494</v>
      </c>
      <c r="I100" s="15" t="s">
        <v>279</v>
      </c>
    </row>
    <row r="101" spans="1:9" x14ac:dyDescent="0.25">
      <c r="A101" s="4" t="s">
        <v>268</v>
      </c>
      <c r="B101" t="s">
        <v>495</v>
      </c>
      <c r="C101" t="s">
        <v>496</v>
      </c>
      <c r="D101" s="5">
        <v>-3.9759431694999998</v>
      </c>
      <c r="E101" s="6">
        <v>-1.7618650134</v>
      </c>
      <c r="F101" t="s">
        <v>497</v>
      </c>
      <c r="G101" t="s">
        <v>498</v>
      </c>
      <c r="H101" t="s">
        <v>499</v>
      </c>
      <c r="I101" s="14" t="s">
        <v>15</v>
      </c>
    </row>
    <row r="102" spans="1:9" x14ac:dyDescent="0.25">
      <c r="A102" s="4" t="s">
        <v>268</v>
      </c>
      <c r="B102" t="s">
        <v>500</v>
      </c>
      <c r="C102" t="s">
        <v>501</v>
      </c>
      <c r="D102" s="5">
        <v>-3.9286327178999998</v>
      </c>
      <c r="E102" s="6">
        <v>-1.7240998797</v>
      </c>
      <c r="F102" t="s">
        <v>502</v>
      </c>
      <c r="G102" t="s">
        <v>503</v>
      </c>
      <c r="H102" t="s">
        <v>504</v>
      </c>
      <c r="I102" s="14" t="s">
        <v>15</v>
      </c>
    </row>
    <row r="103" spans="1:9" x14ac:dyDescent="0.25">
      <c r="A103" s="4" t="s">
        <v>268</v>
      </c>
      <c r="B103" t="s">
        <v>505</v>
      </c>
      <c r="C103" t="s">
        <v>506</v>
      </c>
      <c r="D103" s="5">
        <v>-4.8915782102999996</v>
      </c>
      <c r="E103" s="6">
        <v>-1.6932943214</v>
      </c>
      <c r="F103" t="s">
        <v>507</v>
      </c>
      <c r="G103" t="s">
        <v>508</v>
      </c>
      <c r="H103" t="s">
        <v>509</v>
      </c>
      <c r="I103" s="15" t="s">
        <v>279</v>
      </c>
    </row>
    <row r="104" spans="1:9" x14ac:dyDescent="0.25">
      <c r="A104" s="4" t="s">
        <v>268</v>
      </c>
      <c r="B104" t="s">
        <v>510</v>
      </c>
      <c r="C104" t="s">
        <v>511</v>
      </c>
      <c r="D104" s="5">
        <v>-3.8486913262</v>
      </c>
      <c r="E104" s="6">
        <v>-1.6626418938</v>
      </c>
      <c r="F104" t="s">
        <v>512</v>
      </c>
      <c r="G104" t="s">
        <v>513</v>
      </c>
      <c r="H104" t="s">
        <v>514</v>
      </c>
      <c r="I104" s="14" t="s">
        <v>15</v>
      </c>
    </row>
    <row r="105" spans="1:9" x14ac:dyDescent="0.25">
      <c r="A105" s="4" t="s">
        <v>268</v>
      </c>
      <c r="B105" t="s">
        <v>515</v>
      </c>
      <c r="C105" t="s">
        <v>516</v>
      </c>
      <c r="D105" s="5">
        <v>-3.7983403072000002</v>
      </c>
      <c r="E105" s="6">
        <v>-1.6300196416999999</v>
      </c>
      <c r="F105" t="s">
        <v>517</v>
      </c>
      <c r="G105" t="s">
        <v>518</v>
      </c>
      <c r="H105" t="s">
        <v>519</v>
      </c>
      <c r="I105" s="14" t="s">
        <v>15</v>
      </c>
    </row>
    <row r="106" spans="1:9" x14ac:dyDescent="0.25">
      <c r="A106" s="4" t="s">
        <v>268</v>
      </c>
      <c r="B106" t="s">
        <v>295</v>
      </c>
      <c r="C106" t="s">
        <v>296</v>
      </c>
      <c r="D106" s="5">
        <v>-4.7422931154999999</v>
      </c>
      <c r="E106" s="6">
        <v>-1.6283301123</v>
      </c>
      <c r="F106" t="s">
        <v>520</v>
      </c>
      <c r="G106" t="s">
        <v>521</v>
      </c>
      <c r="H106" t="s">
        <v>522</v>
      </c>
      <c r="I106" s="15" t="s">
        <v>279</v>
      </c>
    </row>
    <row r="107" spans="1:9" x14ac:dyDescent="0.25">
      <c r="A107" s="4" t="s">
        <v>268</v>
      </c>
      <c r="B107" t="s">
        <v>523</v>
      </c>
      <c r="C107" t="s">
        <v>524</v>
      </c>
      <c r="D107" s="5">
        <v>-4.7079949856000001</v>
      </c>
      <c r="E107" s="6">
        <v>-1.6188555660999999</v>
      </c>
      <c r="F107" t="s">
        <v>525</v>
      </c>
      <c r="G107" t="s">
        <v>526</v>
      </c>
      <c r="H107" t="s">
        <v>527</v>
      </c>
      <c r="I107" s="15" t="s">
        <v>279</v>
      </c>
    </row>
    <row r="108" spans="1:9" x14ac:dyDescent="0.25">
      <c r="A108" s="4" t="s">
        <v>268</v>
      </c>
      <c r="B108" t="s">
        <v>528</v>
      </c>
      <c r="C108" t="s">
        <v>529</v>
      </c>
      <c r="D108" s="5">
        <v>-3.7838956417</v>
      </c>
      <c r="E108" s="6">
        <v>-1.6184606643999999</v>
      </c>
      <c r="F108" t="s">
        <v>530</v>
      </c>
      <c r="G108" t="s">
        <v>531</v>
      </c>
      <c r="H108" t="s">
        <v>532</v>
      </c>
      <c r="I108" s="14" t="s">
        <v>15</v>
      </c>
    </row>
    <row r="109" spans="1:9" x14ac:dyDescent="0.25">
      <c r="A109" s="4" t="s">
        <v>268</v>
      </c>
      <c r="B109" t="s">
        <v>533</v>
      </c>
      <c r="C109" t="s">
        <v>534</v>
      </c>
      <c r="D109" s="5">
        <v>-4.6564426143000004</v>
      </c>
      <c r="E109" s="6">
        <v>-1.5907842906</v>
      </c>
      <c r="F109" t="s">
        <v>535</v>
      </c>
      <c r="G109" t="s">
        <v>536</v>
      </c>
      <c r="H109" t="s">
        <v>537</v>
      </c>
      <c r="I109" s="15" t="s">
        <v>279</v>
      </c>
    </row>
    <row r="110" spans="1:9" x14ac:dyDescent="0.25">
      <c r="A110" s="4" t="s">
        <v>268</v>
      </c>
      <c r="B110" t="s">
        <v>538</v>
      </c>
      <c r="C110" t="s">
        <v>539</v>
      </c>
      <c r="D110" s="5">
        <v>-3.7379304963000002</v>
      </c>
      <c r="E110" s="6">
        <v>-1.5782100025000001</v>
      </c>
      <c r="F110" t="s">
        <v>540</v>
      </c>
      <c r="G110" t="s">
        <v>541</v>
      </c>
      <c r="H110" t="s">
        <v>542</v>
      </c>
      <c r="I110" s="14" t="s">
        <v>15</v>
      </c>
    </row>
    <row r="111" spans="1:9" x14ac:dyDescent="0.25">
      <c r="A111" s="4" t="s">
        <v>268</v>
      </c>
      <c r="B111" t="s">
        <v>543</v>
      </c>
      <c r="C111" t="s">
        <v>544</v>
      </c>
      <c r="D111" s="5">
        <v>-3.7256454674000001</v>
      </c>
      <c r="E111" s="6">
        <v>-1.5687542637</v>
      </c>
      <c r="F111" t="s">
        <v>545</v>
      </c>
      <c r="G111" t="s">
        <v>546</v>
      </c>
      <c r="H111" t="s">
        <v>547</v>
      </c>
      <c r="I111" s="14" t="s">
        <v>15</v>
      </c>
    </row>
    <row r="112" spans="1:9" x14ac:dyDescent="0.25">
      <c r="A112" s="4" t="s">
        <v>268</v>
      </c>
      <c r="B112" t="s">
        <v>548</v>
      </c>
      <c r="C112" t="s">
        <v>549</v>
      </c>
      <c r="D112" s="5">
        <v>-3.7104196669</v>
      </c>
      <c r="E112" s="6">
        <v>-1.5591323407</v>
      </c>
      <c r="F112" t="s">
        <v>550</v>
      </c>
      <c r="G112" t="s">
        <v>551</v>
      </c>
      <c r="H112" t="s">
        <v>552</v>
      </c>
      <c r="I112" s="14" t="s">
        <v>15</v>
      </c>
    </row>
    <row r="113" spans="1:9" x14ac:dyDescent="0.25">
      <c r="A113" s="4" t="s">
        <v>268</v>
      </c>
      <c r="B113" t="s">
        <v>343</v>
      </c>
      <c r="C113" t="s">
        <v>344</v>
      </c>
      <c r="D113" s="5">
        <v>-4.5962239540000001</v>
      </c>
      <c r="E113" s="6">
        <v>-1.5528420250999999</v>
      </c>
      <c r="F113" t="s">
        <v>553</v>
      </c>
      <c r="G113" t="s">
        <v>554</v>
      </c>
      <c r="H113" t="s">
        <v>347</v>
      </c>
      <c r="I113" s="15" t="s">
        <v>279</v>
      </c>
    </row>
    <row r="114" spans="1:9" x14ac:dyDescent="0.25">
      <c r="A114" s="4" t="s">
        <v>268</v>
      </c>
      <c r="B114" t="s">
        <v>555</v>
      </c>
      <c r="C114" t="s">
        <v>556</v>
      </c>
      <c r="D114" s="5">
        <v>-4.5580111025000001</v>
      </c>
      <c r="E114" s="6">
        <v>-1.5358184725999999</v>
      </c>
      <c r="F114" t="s">
        <v>557</v>
      </c>
      <c r="G114" t="s">
        <v>558</v>
      </c>
      <c r="H114" t="s">
        <v>559</v>
      </c>
      <c r="I114" s="15" t="s">
        <v>279</v>
      </c>
    </row>
    <row r="115" spans="1:9" x14ac:dyDescent="0.25">
      <c r="A115" s="4" t="s">
        <v>268</v>
      </c>
      <c r="B115" t="s">
        <v>560</v>
      </c>
      <c r="C115" t="s">
        <v>561</v>
      </c>
      <c r="D115" s="5">
        <v>-3.6675069564</v>
      </c>
      <c r="E115" s="6">
        <v>-1.5217521188000001</v>
      </c>
      <c r="F115" t="s">
        <v>562</v>
      </c>
      <c r="G115" t="s">
        <v>563</v>
      </c>
      <c r="H115" t="s">
        <v>564</v>
      </c>
      <c r="I115" s="14" t="s">
        <v>15</v>
      </c>
    </row>
    <row r="116" spans="1:9" x14ac:dyDescent="0.25">
      <c r="A116" s="4" t="s">
        <v>268</v>
      </c>
      <c r="B116" t="s">
        <v>565</v>
      </c>
      <c r="C116" t="s">
        <v>566</v>
      </c>
      <c r="D116" s="5">
        <v>-3.6462506240999999</v>
      </c>
      <c r="E116" s="6">
        <v>-1.5086645755000001</v>
      </c>
      <c r="F116" t="s">
        <v>567</v>
      </c>
      <c r="G116" t="s">
        <v>568</v>
      </c>
      <c r="H116" t="s">
        <v>569</v>
      </c>
      <c r="I116" s="14" t="s">
        <v>15</v>
      </c>
    </row>
    <row r="117" spans="1:9" x14ac:dyDescent="0.25">
      <c r="A117" s="4" t="s">
        <v>268</v>
      </c>
      <c r="B117" t="s">
        <v>523</v>
      </c>
      <c r="C117" t="s">
        <v>524</v>
      </c>
      <c r="D117" s="5">
        <v>-3.6413283666999998</v>
      </c>
      <c r="E117" s="6">
        <v>-1.5064314566999999</v>
      </c>
      <c r="F117" t="s">
        <v>570</v>
      </c>
      <c r="G117" t="s">
        <v>571</v>
      </c>
      <c r="H117" t="s">
        <v>572</v>
      </c>
      <c r="I117" s="14" t="s">
        <v>15</v>
      </c>
    </row>
    <row r="118" spans="1:9" x14ac:dyDescent="0.25">
      <c r="A118" s="4" t="s">
        <v>268</v>
      </c>
      <c r="B118" t="s">
        <v>573</v>
      </c>
      <c r="C118" t="s">
        <v>574</v>
      </c>
      <c r="D118" s="5">
        <v>-4.4695125397000002</v>
      </c>
      <c r="E118" s="6">
        <v>-1.4868284512000001</v>
      </c>
      <c r="F118" t="s">
        <v>575</v>
      </c>
      <c r="G118" t="s">
        <v>576</v>
      </c>
      <c r="H118" t="s">
        <v>577</v>
      </c>
      <c r="I118" s="15" t="s">
        <v>279</v>
      </c>
    </row>
    <row r="119" spans="1:9" x14ac:dyDescent="0.25">
      <c r="A119" s="4" t="s">
        <v>268</v>
      </c>
      <c r="B119" t="s">
        <v>578</v>
      </c>
      <c r="C119" t="s">
        <v>579</v>
      </c>
      <c r="D119" s="5">
        <v>-4.4170185957000001</v>
      </c>
      <c r="E119" s="6">
        <v>-1.4677704004000001</v>
      </c>
      <c r="F119" t="s">
        <v>557</v>
      </c>
      <c r="G119" t="s">
        <v>558</v>
      </c>
      <c r="H119" t="s">
        <v>580</v>
      </c>
      <c r="I119" s="15" t="s">
        <v>279</v>
      </c>
    </row>
    <row r="120" spans="1:9" x14ac:dyDescent="0.25">
      <c r="A120" s="4" t="s">
        <v>268</v>
      </c>
      <c r="B120" t="s">
        <v>581</v>
      </c>
      <c r="C120" t="s">
        <v>582</v>
      </c>
      <c r="D120" s="5">
        <v>-4.4142423163000002</v>
      </c>
      <c r="E120" s="6">
        <v>-1.4677704004000001</v>
      </c>
      <c r="F120" t="s">
        <v>583</v>
      </c>
      <c r="G120" t="s">
        <v>584</v>
      </c>
      <c r="H120" t="s">
        <v>585</v>
      </c>
      <c r="I120" s="15" t="s">
        <v>279</v>
      </c>
    </row>
    <row r="121" spans="1:9" x14ac:dyDescent="0.25">
      <c r="A121" s="4" t="s">
        <v>268</v>
      </c>
      <c r="B121" t="s">
        <v>586</v>
      </c>
      <c r="C121" t="s">
        <v>587</v>
      </c>
      <c r="D121" s="5">
        <v>-3.5548663315</v>
      </c>
      <c r="E121" s="6">
        <v>-1.4331708781000001</v>
      </c>
      <c r="F121" t="s">
        <v>588</v>
      </c>
      <c r="G121" t="s">
        <v>589</v>
      </c>
      <c r="H121" t="s">
        <v>590</v>
      </c>
      <c r="I121" s="14" t="s">
        <v>15</v>
      </c>
    </row>
    <row r="122" spans="1:9" x14ac:dyDescent="0.25">
      <c r="A122" s="4" t="s">
        <v>268</v>
      </c>
      <c r="B122" t="s">
        <v>591</v>
      </c>
      <c r="C122" t="s">
        <v>592</v>
      </c>
      <c r="D122" s="5">
        <v>-3.5280728546</v>
      </c>
      <c r="E122" s="6">
        <v>-1.4089702118</v>
      </c>
      <c r="F122" t="s">
        <v>593</v>
      </c>
      <c r="G122" t="s">
        <v>594</v>
      </c>
      <c r="H122" t="s">
        <v>595</v>
      </c>
      <c r="I122" s="14" t="s">
        <v>15</v>
      </c>
    </row>
    <row r="123" spans="1:9" x14ac:dyDescent="0.25">
      <c r="A123" s="4" t="s">
        <v>268</v>
      </c>
      <c r="B123" t="s">
        <v>596</v>
      </c>
      <c r="C123" t="s">
        <v>597</v>
      </c>
      <c r="D123" s="5">
        <v>-4.2899506746</v>
      </c>
      <c r="E123" s="6">
        <v>-1.4073691146</v>
      </c>
      <c r="F123" t="s">
        <v>598</v>
      </c>
      <c r="G123" t="s">
        <v>599</v>
      </c>
      <c r="H123" t="s">
        <v>600</v>
      </c>
      <c r="I123" s="15" t="s">
        <v>279</v>
      </c>
    </row>
    <row r="124" spans="1:9" x14ac:dyDescent="0.25">
      <c r="A124" s="4" t="s">
        <v>268</v>
      </c>
      <c r="B124" t="s">
        <v>601</v>
      </c>
      <c r="C124" t="s">
        <v>602</v>
      </c>
      <c r="D124" s="5">
        <v>-4.2893830411999998</v>
      </c>
      <c r="E124" s="6">
        <v>-1.4073691146</v>
      </c>
      <c r="F124" t="s">
        <v>603</v>
      </c>
      <c r="G124" t="s">
        <v>604</v>
      </c>
      <c r="H124" t="s">
        <v>605</v>
      </c>
      <c r="I124" s="15" t="s">
        <v>279</v>
      </c>
    </row>
    <row r="125" spans="1:9" x14ac:dyDescent="0.25">
      <c r="A125" s="4" t="s">
        <v>268</v>
      </c>
      <c r="B125" t="s">
        <v>606</v>
      </c>
      <c r="C125" t="s">
        <v>607</v>
      </c>
      <c r="D125" s="5">
        <v>-4.2387496607999999</v>
      </c>
      <c r="E125" s="6">
        <v>-1.3856994301000001</v>
      </c>
      <c r="F125" t="s">
        <v>608</v>
      </c>
      <c r="G125" t="s">
        <v>609</v>
      </c>
      <c r="H125" t="s">
        <v>610</v>
      </c>
      <c r="I125" s="15" t="s">
        <v>279</v>
      </c>
    </row>
    <row r="126" spans="1:9" x14ac:dyDescent="0.25">
      <c r="A126" s="4" t="s">
        <v>268</v>
      </c>
      <c r="B126" t="s">
        <v>611</v>
      </c>
      <c r="C126" t="s">
        <v>612</v>
      </c>
      <c r="D126" s="5">
        <v>-4.1859312262000001</v>
      </c>
      <c r="E126" s="6">
        <v>-1.3716018455000001</v>
      </c>
      <c r="F126" t="s">
        <v>613</v>
      </c>
      <c r="G126" t="s">
        <v>614</v>
      </c>
      <c r="H126" t="s">
        <v>615</v>
      </c>
      <c r="I126" s="15" t="s">
        <v>279</v>
      </c>
    </row>
    <row r="127" spans="1:9" x14ac:dyDescent="0.25">
      <c r="A127" s="4" t="s">
        <v>268</v>
      </c>
      <c r="B127" t="s">
        <v>616</v>
      </c>
      <c r="C127" t="s">
        <v>617</v>
      </c>
      <c r="D127" s="5">
        <v>-3.4763205354000002</v>
      </c>
      <c r="E127" s="6">
        <v>-1.3699547138999999</v>
      </c>
      <c r="F127" t="s">
        <v>618</v>
      </c>
      <c r="G127" t="s">
        <v>619</v>
      </c>
      <c r="H127" t="s">
        <v>620</v>
      </c>
      <c r="I127" s="14" t="s">
        <v>15</v>
      </c>
    </row>
    <row r="128" spans="1:9" x14ac:dyDescent="0.25">
      <c r="A128" s="4" t="s">
        <v>268</v>
      </c>
      <c r="B128" t="s">
        <v>621</v>
      </c>
      <c r="C128" t="s">
        <v>622</v>
      </c>
      <c r="D128" s="5">
        <v>-4.1159075176000002</v>
      </c>
      <c r="E128" s="6">
        <v>-1.3396973171</v>
      </c>
      <c r="F128" t="s">
        <v>575</v>
      </c>
      <c r="G128" t="s">
        <v>576</v>
      </c>
      <c r="H128" t="s">
        <v>445</v>
      </c>
      <c r="I128" s="15" t="s">
        <v>279</v>
      </c>
    </row>
    <row r="129" spans="1:9" x14ac:dyDescent="0.25">
      <c r="A129" s="4" t="s">
        <v>268</v>
      </c>
      <c r="B129" t="s">
        <v>623</v>
      </c>
      <c r="C129" t="s">
        <v>624</v>
      </c>
      <c r="D129" s="5">
        <v>-3.4218568712000001</v>
      </c>
      <c r="E129" s="6">
        <v>-1.3254182130000001</v>
      </c>
      <c r="F129" t="s">
        <v>625</v>
      </c>
      <c r="G129" t="s">
        <v>626</v>
      </c>
      <c r="H129" t="s">
        <v>627</v>
      </c>
      <c r="I129" s="14" t="s">
        <v>15</v>
      </c>
    </row>
    <row r="130" spans="1:9" x14ac:dyDescent="0.25">
      <c r="A130" s="4" t="s">
        <v>268</v>
      </c>
      <c r="B130" t="s">
        <v>628</v>
      </c>
      <c r="C130" t="s">
        <v>629</v>
      </c>
      <c r="D130" s="5">
        <v>-3.4100533509000002</v>
      </c>
      <c r="E130" s="6">
        <v>-1.3209139314</v>
      </c>
      <c r="F130" t="s">
        <v>630</v>
      </c>
      <c r="G130" t="s">
        <v>631</v>
      </c>
      <c r="H130" t="s">
        <v>632</v>
      </c>
      <c r="I130" s="14" t="s">
        <v>15</v>
      </c>
    </row>
    <row r="131" spans="1:9" x14ac:dyDescent="0.25">
      <c r="A131" s="4" t="s">
        <v>268</v>
      </c>
      <c r="B131" t="s">
        <v>633</v>
      </c>
      <c r="C131" t="s">
        <v>634</v>
      </c>
      <c r="D131" s="5">
        <v>-4.0357521143000001</v>
      </c>
      <c r="E131" s="6">
        <v>-1.3150077354</v>
      </c>
      <c r="F131" t="s">
        <v>635</v>
      </c>
      <c r="G131" t="s">
        <v>636</v>
      </c>
      <c r="H131" t="s">
        <v>430</v>
      </c>
      <c r="I131" s="15" t="s">
        <v>279</v>
      </c>
    </row>
    <row r="132" spans="1:9" x14ac:dyDescent="0.25">
      <c r="A132" s="4" t="s">
        <v>268</v>
      </c>
      <c r="B132" t="s">
        <v>637</v>
      </c>
      <c r="C132" t="s">
        <v>638</v>
      </c>
      <c r="D132" s="5">
        <v>-4.0149126938000004</v>
      </c>
      <c r="E132" s="6">
        <v>-1.3150077354</v>
      </c>
      <c r="F132" t="s">
        <v>639</v>
      </c>
      <c r="G132" t="s">
        <v>640</v>
      </c>
      <c r="H132" t="s">
        <v>641</v>
      </c>
      <c r="I132" s="15" t="s">
        <v>279</v>
      </c>
    </row>
    <row r="133" spans="1:9" x14ac:dyDescent="0.25">
      <c r="A133" s="4" t="s">
        <v>268</v>
      </c>
      <c r="B133" t="s">
        <v>560</v>
      </c>
      <c r="C133" t="s">
        <v>561</v>
      </c>
      <c r="D133" s="5">
        <v>-3.9967482905999998</v>
      </c>
      <c r="E133" s="6">
        <v>-1.3150077354</v>
      </c>
      <c r="F133" t="s">
        <v>642</v>
      </c>
      <c r="G133" t="s">
        <v>643</v>
      </c>
      <c r="H133" t="s">
        <v>644</v>
      </c>
      <c r="I133" s="15" t="s">
        <v>279</v>
      </c>
    </row>
    <row r="134" spans="1:9" x14ac:dyDescent="0.25">
      <c r="A134" s="4" t="s">
        <v>268</v>
      </c>
      <c r="B134" t="s">
        <v>645</v>
      </c>
      <c r="C134" t="s">
        <v>646</v>
      </c>
      <c r="D134" s="5">
        <v>-3.9299594632999999</v>
      </c>
      <c r="E134" s="6">
        <v>-1.2667887761000001</v>
      </c>
      <c r="F134" t="s">
        <v>557</v>
      </c>
      <c r="G134" t="s">
        <v>558</v>
      </c>
      <c r="H134" t="s">
        <v>647</v>
      </c>
      <c r="I134" s="7" t="s">
        <v>279</v>
      </c>
    </row>
    <row r="135" spans="1:9" x14ac:dyDescent="0.25">
      <c r="A135" s="4" t="s">
        <v>268</v>
      </c>
      <c r="B135" t="s">
        <v>648</v>
      </c>
      <c r="C135" t="s">
        <v>649</v>
      </c>
      <c r="D135" s="5">
        <v>-3.8942640240999999</v>
      </c>
      <c r="E135" s="6">
        <v>-1.2488221039</v>
      </c>
      <c r="F135" t="s">
        <v>650</v>
      </c>
      <c r="G135" t="s">
        <v>651</v>
      </c>
      <c r="H135" t="s">
        <v>652</v>
      </c>
      <c r="I135" s="7" t="s">
        <v>279</v>
      </c>
    </row>
    <row r="136" spans="1:9" x14ac:dyDescent="0.25">
      <c r="A136" s="4" t="s">
        <v>268</v>
      </c>
      <c r="B136" t="s">
        <v>653</v>
      </c>
      <c r="C136" t="s">
        <v>654</v>
      </c>
      <c r="D136" s="5">
        <v>-3.3002224848999999</v>
      </c>
      <c r="E136" s="6">
        <v>-1.2368439276000001</v>
      </c>
      <c r="F136" t="s">
        <v>655</v>
      </c>
      <c r="G136" t="s">
        <v>656</v>
      </c>
      <c r="H136" t="s">
        <v>657</v>
      </c>
      <c r="I136" s="7" t="s">
        <v>15</v>
      </c>
    </row>
    <row r="137" spans="1:9" x14ac:dyDescent="0.25">
      <c r="A137" s="4" t="s">
        <v>268</v>
      </c>
      <c r="B137" t="s">
        <v>658</v>
      </c>
      <c r="C137" t="s">
        <v>659</v>
      </c>
      <c r="D137" s="5">
        <v>-3.3002224848999999</v>
      </c>
      <c r="E137" s="6">
        <v>-1.2368439276000001</v>
      </c>
      <c r="F137" t="s">
        <v>266</v>
      </c>
      <c r="G137" t="s">
        <v>267</v>
      </c>
      <c r="H137" t="s">
        <v>657</v>
      </c>
      <c r="I137" s="7" t="s">
        <v>15</v>
      </c>
    </row>
    <row r="138" spans="1:9" x14ac:dyDescent="0.25">
      <c r="A138" s="4" t="s">
        <v>268</v>
      </c>
      <c r="B138" t="s">
        <v>660</v>
      </c>
      <c r="C138" t="s">
        <v>661</v>
      </c>
      <c r="D138" s="5">
        <v>-3.8613638563000001</v>
      </c>
      <c r="E138" s="6">
        <v>-1.2329552753999999</v>
      </c>
      <c r="F138" t="s">
        <v>662</v>
      </c>
      <c r="G138" t="s">
        <v>663</v>
      </c>
      <c r="H138" t="s">
        <v>664</v>
      </c>
      <c r="I138" s="7" t="s">
        <v>279</v>
      </c>
    </row>
    <row r="139" spans="1:9" x14ac:dyDescent="0.25">
      <c r="A139" s="4" t="s">
        <v>268</v>
      </c>
      <c r="B139" t="s">
        <v>665</v>
      </c>
      <c r="C139" t="s">
        <v>666</v>
      </c>
      <c r="D139" s="5">
        <v>-3.8468513499000001</v>
      </c>
      <c r="E139" s="6">
        <v>-1.2267152949</v>
      </c>
      <c r="F139" t="s">
        <v>667</v>
      </c>
      <c r="G139" t="s">
        <v>668</v>
      </c>
      <c r="H139" t="s">
        <v>669</v>
      </c>
      <c r="I139" s="7" t="s">
        <v>279</v>
      </c>
    </row>
    <row r="140" spans="1:9" x14ac:dyDescent="0.25">
      <c r="A140" s="4" t="s">
        <v>268</v>
      </c>
      <c r="B140" t="s">
        <v>670</v>
      </c>
      <c r="C140" t="s">
        <v>671</v>
      </c>
      <c r="D140" s="5">
        <v>-3.2415478652999998</v>
      </c>
      <c r="E140" s="6">
        <v>-1.191474079</v>
      </c>
      <c r="F140" t="s">
        <v>672</v>
      </c>
      <c r="G140" t="s">
        <v>673</v>
      </c>
      <c r="H140" t="s">
        <v>674</v>
      </c>
      <c r="I140" s="7" t="s">
        <v>15</v>
      </c>
    </row>
    <row r="141" spans="1:9" x14ac:dyDescent="0.25">
      <c r="A141" s="4" t="s">
        <v>268</v>
      </c>
      <c r="B141" t="s">
        <v>628</v>
      </c>
      <c r="C141" t="s">
        <v>629</v>
      </c>
      <c r="D141" s="5">
        <v>-3.7571858425000002</v>
      </c>
      <c r="E141" s="6">
        <v>-1.1762019115</v>
      </c>
      <c r="F141" t="s">
        <v>675</v>
      </c>
      <c r="G141" t="s">
        <v>676</v>
      </c>
      <c r="H141" t="s">
        <v>677</v>
      </c>
      <c r="I141" s="7" t="s">
        <v>279</v>
      </c>
    </row>
    <row r="142" spans="1:9" x14ac:dyDescent="0.25">
      <c r="A142" s="4" t="s">
        <v>268</v>
      </c>
      <c r="B142" t="s">
        <v>678</v>
      </c>
      <c r="C142" t="s">
        <v>679</v>
      </c>
      <c r="D142" s="5">
        <v>-3.7349848289000001</v>
      </c>
      <c r="E142" s="6">
        <v>-1.1614249160000001</v>
      </c>
      <c r="F142" t="s">
        <v>680</v>
      </c>
      <c r="G142" t="s">
        <v>681</v>
      </c>
      <c r="H142" t="s">
        <v>682</v>
      </c>
      <c r="I142" s="7" t="s">
        <v>279</v>
      </c>
    </row>
    <row r="143" spans="1:9" x14ac:dyDescent="0.25">
      <c r="A143" s="4" t="s">
        <v>268</v>
      </c>
      <c r="B143" t="s">
        <v>683</v>
      </c>
      <c r="C143" t="s">
        <v>684</v>
      </c>
      <c r="D143" s="5">
        <v>-3.7071208979999999</v>
      </c>
      <c r="E143" s="6">
        <v>-1.1524682983000001</v>
      </c>
      <c r="F143" t="s">
        <v>685</v>
      </c>
      <c r="G143" t="s">
        <v>686</v>
      </c>
      <c r="H143" t="s">
        <v>687</v>
      </c>
      <c r="I143" s="7" t="s">
        <v>279</v>
      </c>
    </row>
    <row r="144" spans="1:9" x14ac:dyDescent="0.25">
      <c r="A144" s="4" t="s">
        <v>268</v>
      </c>
      <c r="B144" t="s">
        <v>688</v>
      </c>
      <c r="C144" t="s">
        <v>689</v>
      </c>
      <c r="D144" s="5">
        <v>-3.6598760169000002</v>
      </c>
      <c r="E144" s="6">
        <v>-1.1349101265999999</v>
      </c>
      <c r="F144" t="s">
        <v>690</v>
      </c>
      <c r="G144" t="s">
        <v>691</v>
      </c>
      <c r="H144" t="s">
        <v>692</v>
      </c>
      <c r="I144" s="7" t="s">
        <v>279</v>
      </c>
    </row>
    <row r="145" spans="1:9" x14ac:dyDescent="0.25">
      <c r="A145" s="4" t="s">
        <v>268</v>
      </c>
      <c r="B145" t="s">
        <v>693</v>
      </c>
      <c r="C145" t="s">
        <v>694</v>
      </c>
      <c r="D145" s="5">
        <v>-3.6598760169000002</v>
      </c>
      <c r="E145" s="6">
        <v>-1.1349101265999999</v>
      </c>
      <c r="F145" t="s">
        <v>690</v>
      </c>
      <c r="G145" t="s">
        <v>691</v>
      </c>
      <c r="H145" t="s">
        <v>692</v>
      </c>
      <c r="I145" s="7" t="s">
        <v>279</v>
      </c>
    </row>
    <row r="146" spans="1:9" x14ac:dyDescent="0.25">
      <c r="A146" s="4" t="s">
        <v>268</v>
      </c>
      <c r="B146" t="s">
        <v>695</v>
      </c>
      <c r="C146" t="s">
        <v>696</v>
      </c>
      <c r="D146" s="5">
        <v>-3.1377688179000001</v>
      </c>
      <c r="E146" s="6">
        <v>-1.1174472496000001</v>
      </c>
      <c r="F146" t="s">
        <v>697</v>
      </c>
      <c r="G146" t="s">
        <v>698</v>
      </c>
      <c r="H146" t="s">
        <v>699</v>
      </c>
      <c r="I146" s="7" t="s">
        <v>15</v>
      </c>
    </row>
    <row r="147" spans="1:9" x14ac:dyDescent="0.25">
      <c r="A147" s="4" t="s">
        <v>268</v>
      </c>
      <c r="B147" t="s">
        <v>700</v>
      </c>
      <c r="C147" t="s">
        <v>701</v>
      </c>
      <c r="D147" s="5">
        <v>-3.6208189341999999</v>
      </c>
      <c r="E147" s="6">
        <v>-1.1152561003999999</v>
      </c>
      <c r="F147" t="s">
        <v>690</v>
      </c>
      <c r="G147" t="s">
        <v>691</v>
      </c>
      <c r="H147" t="s">
        <v>552</v>
      </c>
      <c r="I147" s="7" t="s">
        <v>279</v>
      </c>
    </row>
    <row r="148" spans="1:9" x14ac:dyDescent="0.25">
      <c r="A148" s="4" t="s">
        <v>268</v>
      </c>
      <c r="B148" t="s">
        <v>702</v>
      </c>
      <c r="C148" t="s">
        <v>703</v>
      </c>
      <c r="D148" s="5">
        <v>-3.6208189341999999</v>
      </c>
      <c r="E148" s="6">
        <v>-1.1152561003999999</v>
      </c>
      <c r="F148" t="s">
        <v>690</v>
      </c>
      <c r="G148" t="s">
        <v>691</v>
      </c>
      <c r="H148" t="s">
        <v>552</v>
      </c>
      <c r="I148" s="7" t="s">
        <v>279</v>
      </c>
    </row>
    <row r="149" spans="1:9" x14ac:dyDescent="0.25">
      <c r="A149" s="4" t="s">
        <v>268</v>
      </c>
      <c r="B149" t="s">
        <v>704</v>
      </c>
      <c r="C149" t="s">
        <v>705</v>
      </c>
      <c r="D149" s="5">
        <v>-3.5932568296</v>
      </c>
      <c r="E149" s="6">
        <v>-1.1061774014000001</v>
      </c>
      <c r="F149" t="s">
        <v>706</v>
      </c>
      <c r="G149" t="s">
        <v>707</v>
      </c>
      <c r="H149" t="s">
        <v>708</v>
      </c>
      <c r="I149" s="7" t="s">
        <v>279</v>
      </c>
    </row>
    <row r="150" spans="1:9" x14ac:dyDescent="0.25">
      <c r="A150" s="4" t="s">
        <v>268</v>
      </c>
      <c r="B150" t="s">
        <v>709</v>
      </c>
      <c r="C150" t="s">
        <v>710</v>
      </c>
      <c r="D150" s="5">
        <v>-3.1239093228999999</v>
      </c>
      <c r="E150" s="6">
        <v>-1.1058332592</v>
      </c>
      <c r="F150" t="s">
        <v>711</v>
      </c>
      <c r="G150" t="s">
        <v>712</v>
      </c>
      <c r="H150" t="s">
        <v>713</v>
      </c>
      <c r="I150" s="7" t="s">
        <v>15</v>
      </c>
    </row>
    <row r="151" spans="1:9" x14ac:dyDescent="0.25">
      <c r="A151" s="4" t="s">
        <v>268</v>
      </c>
      <c r="B151" t="s">
        <v>714</v>
      </c>
      <c r="C151" t="s">
        <v>715</v>
      </c>
      <c r="D151" s="5">
        <v>-3.5560832315000002</v>
      </c>
      <c r="E151" s="6">
        <v>-1.0891132319000001</v>
      </c>
      <c r="F151" t="s">
        <v>716</v>
      </c>
      <c r="G151" t="s">
        <v>717</v>
      </c>
      <c r="H151" t="s">
        <v>718</v>
      </c>
      <c r="I151" s="7" t="s">
        <v>279</v>
      </c>
    </row>
    <row r="152" spans="1:9" x14ac:dyDescent="0.25">
      <c r="A152" s="4" t="s">
        <v>268</v>
      </c>
      <c r="B152" t="s">
        <v>719</v>
      </c>
      <c r="C152" t="s">
        <v>720</v>
      </c>
      <c r="D152" s="5">
        <v>-3.5346574649</v>
      </c>
      <c r="E152" s="6">
        <v>-1.0767362654999999</v>
      </c>
      <c r="F152" t="s">
        <v>721</v>
      </c>
      <c r="G152" t="s">
        <v>722</v>
      </c>
      <c r="H152" t="s">
        <v>723</v>
      </c>
      <c r="I152" s="7" t="s">
        <v>279</v>
      </c>
    </row>
    <row r="153" spans="1:9" x14ac:dyDescent="0.25">
      <c r="A153" s="4" t="s">
        <v>268</v>
      </c>
      <c r="B153" t="s">
        <v>426</v>
      </c>
      <c r="C153" t="s">
        <v>427</v>
      </c>
      <c r="D153" s="5">
        <v>-3.4971060625999999</v>
      </c>
      <c r="E153" s="6">
        <v>-1.0574011593999999</v>
      </c>
      <c r="F153" t="s">
        <v>724</v>
      </c>
      <c r="G153" t="s">
        <v>725</v>
      </c>
      <c r="H153" t="s">
        <v>726</v>
      </c>
      <c r="I153" s="7" t="s">
        <v>279</v>
      </c>
    </row>
    <row r="154" spans="1:9" x14ac:dyDescent="0.25">
      <c r="A154" s="4" t="s">
        <v>268</v>
      </c>
      <c r="B154" t="s">
        <v>727</v>
      </c>
      <c r="C154" t="s">
        <v>728</v>
      </c>
      <c r="D154" s="5">
        <v>-3.4738012010000001</v>
      </c>
      <c r="E154" s="6">
        <v>-1.0574011593999999</v>
      </c>
      <c r="F154" t="s">
        <v>690</v>
      </c>
      <c r="G154" t="s">
        <v>691</v>
      </c>
      <c r="H154" t="s">
        <v>729</v>
      </c>
      <c r="I154" s="7" t="s">
        <v>279</v>
      </c>
    </row>
    <row r="155" spans="1:9" x14ac:dyDescent="0.25">
      <c r="A155" s="4" t="s">
        <v>268</v>
      </c>
      <c r="B155" t="s">
        <v>730</v>
      </c>
      <c r="C155" t="s">
        <v>731</v>
      </c>
      <c r="D155" s="5">
        <v>-3.0583048316000001</v>
      </c>
      <c r="E155" s="6">
        <v>-1.0563155878999999</v>
      </c>
      <c r="F155" t="s">
        <v>732</v>
      </c>
      <c r="G155" t="s">
        <v>733</v>
      </c>
      <c r="H155" t="s">
        <v>734</v>
      </c>
      <c r="I155" s="7" t="s">
        <v>15</v>
      </c>
    </row>
    <row r="156" spans="1:9" x14ac:dyDescent="0.25">
      <c r="A156" s="4" t="s">
        <v>268</v>
      </c>
      <c r="B156" t="s">
        <v>735</v>
      </c>
      <c r="C156" t="s">
        <v>736</v>
      </c>
      <c r="D156" s="5">
        <v>-3.0540863237</v>
      </c>
      <c r="E156" s="6">
        <v>-1.0540666728000001</v>
      </c>
      <c r="F156" t="s">
        <v>737</v>
      </c>
      <c r="G156" t="s">
        <v>738</v>
      </c>
      <c r="H156" t="s">
        <v>739</v>
      </c>
      <c r="I156" s="7" t="s">
        <v>15</v>
      </c>
    </row>
    <row r="157" spans="1:9" x14ac:dyDescent="0.25">
      <c r="A157" s="4" t="s">
        <v>268</v>
      </c>
      <c r="B157" t="s">
        <v>740</v>
      </c>
      <c r="C157" t="s">
        <v>741</v>
      </c>
      <c r="D157" s="5">
        <v>-3.4534467275999998</v>
      </c>
      <c r="E157" s="6">
        <v>-1.0535174751</v>
      </c>
      <c r="F157" t="s">
        <v>742</v>
      </c>
      <c r="G157" t="s">
        <v>743</v>
      </c>
      <c r="H157" t="s">
        <v>744</v>
      </c>
      <c r="I157" s="7" t="s">
        <v>279</v>
      </c>
    </row>
    <row r="158" spans="1:9" x14ac:dyDescent="0.25">
      <c r="A158" s="4" t="s">
        <v>268</v>
      </c>
      <c r="B158" t="s">
        <v>745</v>
      </c>
      <c r="C158" t="s">
        <v>746</v>
      </c>
      <c r="D158" s="5">
        <v>-3.4534467275999998</v>
      </c>
      <c r="E158" s="6">
        <v>-1.0535174751</v>
      </c>
      <c r="F158" t="s">
        <v>716</v>
      </c>
      <c r="G158" t="s">
        <v>717</v>
      </c>
      <c r="H158" t="s">
        <v>744</v>
      </c>
      <c r="I158" s="7" t="s">
        <v>279</v>
      </c>
    </row>
    <row r="159" spans="1:9" x14ac:dyDescent="0.25">
      <c r="A159" s="4" t="s">
        <v>268</v>
      </c>
      <c r="B159" t="s">
        <v>747</v>
      </c>
      <c r="C159" t="s">
        <v>748</v>
      </c>
      <c r="D159" s="5">
        <v>-3.4296100085000001</v>
      </c>
      <c r="E159" s="6">
        <v>-1.0441704855</v>
      </c>
      <c r="F159" t="s">
        <v>749</v>
      </c>
      <c r="G159" t="s">
        <v>750</v>
      </c>
      <c r="H159" t="s">
        <v>590</v>
      </c>
      <c r="I159" s="7" t="s">
        <v>279</v>
      </c>
    </row>
    <row r="160" spans="1:9" x14ac:dyDescent="0.25">
      <c r="A160" s="4" t="s">
        <v>268</v>
      </c>
      <c r="B160" t="s">
        <v>751</v>
      </c>
      <c r="C160" t="s">
        <v>752</v>
      </c>
      <c r="D160" s="5">
        <v>-3.0305473053999998</v>
      </c>
      <c r="E160" s="6">
        <v>-1.0412308615000001</v>
      </c>
      <c r="F160" t="s">
        <v>753</v>
      </c>
      <c r="G160" t="s">
        <v>754</v>
      </c>
      <c r="H160" t="s">
        <v>755</v>
      </c>
      <c r="I160" s="7" t="s">
        <v>15</v>
      </c>
    </row>
    <row r="161" spans="1:9" x14ac:dyDescent="0.25">
      <c r="A161" s="4" t="s">
        <v>268</v>
      </c>
      <c r="B161" t="s">
        <v>756</v>
      </c>
      <c r="C161" t="s">
        <v>757</v>
      </c>
      <c r="D161" s="5">
        <v>-3.4208645457000002</v>
      </c>
      <c r="E161" s="6">
        <v>-1.0402404485000001</v>
      </c>
      <c r="F161" t="s">
        <v>758</v>
      </c>
      <c r="G161" t="s">
        <v>759</v>
      </c>
      <c r="H161" t="s">
        <v>760</v>
      </c>
      <c r="I161" s="7" t="s">
        <v>279</v>
      </c>
    </row>
    <row r="162" spans="1:9" x14ac:dyDescent="0.25">
      <c r="A162" s="4" t="s">
        <v>268</v>
      </c>
      <c r="B162" t="s">
        <v>761</v>
      </c>
      <c r="C162" t="s">
        <v>762</v>
      </c>
      <c r="D162" s="5">
        <v>-3.0146229714000001</v>
      </c>
      <c r="E162" s="6">
        <v>-1.0296113326</v>
      </c>
      <c r="F162" t="s">
        <v>763</v>
      </c>
      <c r="G162" t="s">
        <v>764</v>
      </c>
      <c r="H162" t="s">
        <v>765</v>
      </c>
      <c r="I162" s="7" t="s">
        <v>15</v>
      </c>
    </row>
    <row r="163" spans="1:9" x14ac:dyDescent="0.25">
      <c r="A163" s="4" t="s">
        <v>268</v>
      </c>
      <c r="B163" t="s">
        <v>766</v>
      </c>
      <c r="C163" t="s">
        <v>767</v>
      </c>
      <c r="D163" s="5">
        <v>-2.9682894136</v>
      </c>
      <c r="E163" s="6">
        <v>-1.0004544461</v>
      </c>
      <c r="F163" t="s">
        <v>768</v>
      </c>
      <c r="G163" t="s">
        <v>769</v>
      </c>
      <c r="H163" t="s">
        <v>770</v>
      </c>
      <c r="I163" s="7" t="s">
        <v>15</v>
      </c>
    </row>
    <row r="164" spans="1:9" x14ac:dyDescent="0.25">
      <c r="A164" s="4" t="s">
        <v>268</v>
      </c>
      <c r="B164" t="s">
        <v>771</v>
      </c>
      <c r="C164" t="s">
        <v>772</v>
      </c>
      <c r="D164" s="5">
        <v>-3.3625299841</v>
      </c>
      <c r="E164" s="6">
        <v>-0.99584166490000003</v>
      </c>
      <c r="F164" t="s">
        <v>557</v>
      </c>
      <c r="G164" t="s">
        <v>558</v>
      </c>
      <c r="H164" t="s">
        <v>773</v>
      </c>
      <c r="I164" s="7" t="s">
        <v>279</v>
      </c>
    </row>
    <row r="165" spans="1:9" x14ac:dyDescent="0.25">
      <c r="A165" s="4" t="s">
        <v>268</v>
      </c>
      <c r="B165" t="s">
        <v>774</v>
      </c>
      <c r="C165" t="s">
        <v>775</v>
      </c>
      <c r="D165" s="5">
        <v>-2.9412167388000001</v>
      </c>
      <c r="E165" s="6">
        <v>-0.97701605589999996</v>
      </c>
      <c r="F165" t="s">
        <v>776</v>
      </c>
      <c r="G165" t="s">
        <v>777</v>
      </c>
      <c r="H165" t="s">
        <v>778</v>
      </c>
      <c r="I165" s="7" t="s">
        <v>15</v>
      </c>
    </row>
    <row r="166" spans="1:9" x14ac:dyDescent="0.25">
      <c r="A166" s="4" t="s">
        <v>268</v>
      </c>
      <c r="B166" t="s">
        <v>779</v>
      </c>
      <c r="C166" t="s">
        <v>780</v>
      </c>
      <c r="D166" s="5">
        <v>-3.3298239180000002</v>
      </c>
      <c r="E166" s="6">
        <v>-0.97218372770000006</v>
      </c>
      <c r="F166" t="s">
        <v>781</v>
      </c>
      <c r="G166" t="s">
        <v>782</v>
      </c>
      <c r="H166" t="s">
        <v>783</v>
      </c>
      <c r="I166" s="7" t="s">
        <v>279</v>
      </c>
    </row>
    <row r="167" spans="1:9" x14ac:dyDescent="0.25">
      <c r="A167" s="4" t="s">
        <v>268</v>
      </c>
      <c r="B167" t="s">
        <v>784</v>
      </c>
      <c r="C167" t="s">
        <v>785</v>
      </c>
      <c r="D167" s="5">
        <v>-2.8978158458999999</v>
      </c>
      <c r="E167" s="6">
        <v>-0.95134392999999995</v>
      </c>
      <c r="F167" t="s">
        <v>786</v>
      </c>
      <c r="G167" t="s">
        <v>787</v>
      </c>
      <c r="H167" t="s">
        <v>788</v>
      </c>
      <c r="I167" s="7" t="s">
        <v>15</v>
      </c>
    </row>
    <row r="168" spans="1:9" x14ac:dyDescent="0.25">
      <c r="A168" s="4" t="s">
        <v>268</v>
      </c>
      <c r="B168" t="s">
        <v>789</v>
      </c>
      <c r="C168" t="s">
        <v>790</v>
      </c>
      <c r="D168" s="5">
        <v>-2.8892401349000001</v>
      </c>
      <c r="E168" s="6">
        <v>-0.94872819799999997</v>
      </c>
      <c r="F168" t="s">
        <v>791</v>
      </c>
      <c r="G168" t="s">
        <v>792</v>
      </c>
      <c r="H168" t="s">
        <v>793</v>
      </c>
      <c r="I168" s="7" t="s">
        <v>15</v>
      </c>
    </row>
    <row r="169" spans="1:9" x14ac:dyDescent="0.25">
      <c r="A169" s="4" t="s">
        <v>268</v>
      </c>
      <c r="B169" t="s">
        <v>794</v>
      </c>
      <c r="C169" t="s">
        <v>795</v>
      </c>
      <c r="D169" s="5">
        <v>-2.8686520999999998</v>
      </c>
      <c r="E169" s="6">
        <v>-0.93753993950000003</v>
      </c>
      <c r="F169" t="s">
        <v>796</v>
      </c>
      <c r="G169" t="s">
        <v>797</v>
      </c>
      <c r="H169" t="s">
        <v>798</v>
      </c>
      <c r="I169" s="7" t="s">
        <v>15</v>
      </c>
    </row>
    <row r="170" spans="1:9" x14ac:dyDescent="0.25">
      <c r="A170" s="4" t="s">
        <v>268</v>
      </c>
      <c r="B170" t="s">
        <v>799</v>
      </c>
      <c r="C170" t="s">
        <v>800</v>
      </c>
      <c r="D170" s="5">
        <v>-3.2533365709000002</v>
      </c>
      <c r="E170" s="6">
        <v>-0.90630563890000004</v>
      </c>
      <c r="F170" t="s">
        <v>801</v>
      </c>
      <c r="G170" t="s">
        <v>802</v>
      </c>
      <c r="H170" t="s">
        <v>803</v>
      </c>
      <c r="I170" s="7" t="s">
        <v>279</v>
      </c>
    </row>
    <row r="171" spans="1:9" x14ac:dyDescent="0.25">
      <c r="A171" s="4" t="s">
        <v>268</v>
      </c>
      <c r="B171" t="s">
        <v>804</v>
      </c>
      <c r="C171" t="s">
        <v>805</v>
      </c>
      <c r="D171" s="5">
        <v>-3.2463961897</v>
      </c>
      <c r="E171" s="6">
        <v>-0.90630563890000004</v>
      </c>
      <c r="F171" t="s">
        <v>690</v>
      </c>
      <c r="G171" t="s">
        <v>691</v>
      </c>
      <c r="H171" t="s">
        <v>806</v>
      </c>
      <c r="I171" s="7" t="s">
        <v>279</v>
      </c>
    </row>
    <row r="172" spans="1:9" x14ac:dyDescent="0.25">
      <c r="A172" s="4" t="s">
        <v>268</v>
      </c>
      <c r="B172" t="s">
        <v>807</v>
      </c>
      <c r="C172" t="s">
        <v>808</v>
      </c>
      <c r="D172" s="5">
        <v>-2.8152527774</v>
      </c>
      <c r="E172" s="6">
        <v>-0.89735211420000005</v>
      </c>
      <c r="F172" t="s">
        <v>809</v>
      </c>
      <c r="G172" t="s">
        <v>810</v>
      </c>
      <c r="H172" t="s">
        <v>811</v>
      </c>
      <c r="I172" s="7" t="s">
        <v>15</v>
      </c>
    </row>
    <row r="173" spans="1:9" x14ac:dyDescent="0.25">
      <c r="A173" s="4" t="s">
        <v>268</v>
      </c>
      <c r="B173" t="s">
        <v>812</v>
      </c>
      <c r="C173" t="s">
        <v>813</v>
      </c>
      <c r="D173" s="5">
        <v>-2.8076740205999999</v>
      </c>
      <c r="E173" s="6">
        <v>-0.89301437610000001</v>
      </c>
      <c r="F173" t="s">
        <v>814</v>
      </c>
      <c r="G173" t="s">
        <v>815</v>
      </c>
      <c r="H173" t="s">
        <v>816</v>
      </c>
      <c r="I173" s="7" t="s">
        <v>15</v>
      </c>
    </row>
    <row r="174" spans="1:9" x14ac:dyDescent="0.25">
      <c r="A174" s="4" t="s">
        <v>268</v>
      </c>
      <c r="B174" t="s">
        <v>817</v>
      </c>
      <c r="C174" t="s">
        <v>818</v>
      </c>
      <c r="D174" s="5">
        <v>-3.2165410922</v>
      </c>
      <c r="E174" s="6">
        <v>-0.88916250689999998</v>
      </c>
      <c r="F174" t="s">
        <v>575</v>
      </c>
      <c r="G174" t="s">
        <v>576</v>
      </c>
      <c r="H174" t="s">
        <v>819</v>
      </c>
      <c r="I174" s="7" t="s">
        <v>279</v>
      </c>
    </row>
    <row r="175" spans="1:9" x14ac:dyDescent="0.25">
      <c r="A175" s="4" t="s">
        <v>268</v>
      </c>
      <c r="B175" t="s">
        <v>820</v>
      </c>
      <c r="C175" t="s">
        <v>821</v>
      </c>
      <c r="D175" s="5">
        <v>-3.2165410922</v>
      </c>
      <c r="E175" s="6">
        <v>-0.88916250689999998</v>
      </c>
      <c r="F175" t="s">
        <v>822</v>
      </c>
      <c r="G175" t="s">
        <v>823</v>
      </c>
      <c r="H175" t="s">
        <v>819</v>
      </c>
      <c r="I175" s="7" t="s">
        <v>279</v>
      </c>
    </row>
    <row r="176" spans="1:9" x14ac:dyDescent="0.25">
      <c r="A176" s="4" t="s">
        <v>268</v>
      </c>
      <c r="B176" t="s">
        <v>824</v>
      </c>
      <c r="C176" t="s">
        <v>825</v>
      </c>
      <c r="D176" s="5">
        <v>-2.7777201816999999</v>
      </c>
      <c r="E176" s="6">
        <v>-0.87891246040000004</v>
      </c>
      <c r="F176" t="s">
        <v>826</v>
      </c>
      <c r="G176" t="s">
        <v>827</v>
      </c>
      <c r="H176" t="s">
        <v>828</v>
      </c>
      <c r="I176" s="7" t="s">
        <v>15</v>
      </c>
    </row>
    <row r="177" spans="1:9" x14ac:dyDescent="0.25">
      <c r="A177" s="4" t="s">
        <v>268</v>
      </c>
      <c r="B177" t="s">
        <v>829</v>
      </c>
      <c r="C177" t="s">
        <v>830</v>
      </c>
      <c r="D177" s="5">
        <v>-3.1968389100999999</v>
      </c>
      <c r="E177" s="6">
        <v>-0.87657496850000005</v>
      </c>
      <c r="F177" t="s">
        <v>831</v>
      </c>
      <c r="G177" t="s">
        <v>832</v>
      </c>
      <c r="H177" t="s">
        <v>833</v>
      </c>
      <c r="I177" s="7" t="s">
        <v>279</v>
      </c>
    </row>
    <row r="178" spans="1:9" x14ac:dyDescent="0.25">
      <c r="A178" s="4" t="s">
        <v>268</v>
      </c>
      <c r="B178" t="s">
        <v>834</v>
      </c>
      <c r="C178" t="s">
        <v>835</v>
      </c>
      <c r="D178" s="5">
        <v>-3.1895777673999999</v>
      </c>
      <c r="E178" s="6">
        <v>-0.87657496850000005</v>
      </c>
      <c r="F178" t="s">
        <v>836</v>
      </c>
      <c r="G178" t="s">
        <v>837</v>
      </c>
      <c r="H178" t="s">
        <v>838</v>
      </c>
      <c r="I178" s="7" t="s">
        <v>279</v>
      </c>
    </row>
    <row r="179" spans="1:9" x14ac:dyDescent="0.25">
      <c r="A179" s="4" t="s">
        <v>268</v>
      </c>
      <c r="B179" t="s">
        <v>807</v>
      </c>
      <c r="C179" t="s">
        <v>808</v>
      </c>
      <c r="D179" s="5">
        <v>-3.1895772805</v>
      </c>
      <c r="E179" s="6">
        <v>-0.87657496850000005</v>
      </c>
      <c r="F179" t="s">
        <v>839</v>
      </c>
      <c r="G179" t="s">
        <v>840</v>
      </c>
      <c r="H179" t="s">
        <v>841</v>
      </c>
      <c r="I179" s="7" t="s">
        <v>279</v>
      </c>
    </row>
    <row r="180" spans="1:9" x14ac:dyDescent="0.25">
      <c r="A180" s="4" t="s">
        <v>268</v>
      </c>
      <c r="B180" t="s">
        <v>842</v>
      </c>
      <c r="C180" t="s">
        <v>843</v>
      </c>
      <c r="D180" s="5">
        <v>-3.1688957640000002</v>
      </c>
      <c r="E180" s="6">
        <v>-0.87111307819999995</v>
      </c>
      <c r="F180" t="s">
        <v>844</v>
      </c>
      <c r="G180" t="s">
        <v>845</v>
      </c>
      <c r="H180" t="s">
        <v>846</v>
      </c>
      <c r="I180" s="7" t="s">
        <v>279</v>
      </c>
    </row>
    <row r="181" spans="1:9" x14ac:dyDescent="0.25">
      <c r="A181" s="4" t="s">
        <v>268</v>
      </c>
      <c r="B181" t="s">
        <v>847</v>
      </c>
      <c r="C181" t="s">
        <v>848</v>
      </c>
      <c r="D181" s="5">
        <v>-3.1667555329999999</v>
      </c>
      <c r="E181" s="6">
        <v>-0.87111307819999995</v>
      </c>
      <c r="F181" t="s">
        <v>849</v>
      </c>
      <c r="G181" t="s">
        <v>850</v>
      </c>
      <c r="H181" t="s">
        <v>851</v>
      </c>
      <c r="I181" s="7" t="s">
        <v>279</v>
      </c>
    </row>
    <row r="182" spans="1:9" x14ac:dyDescent="0.25">
      <c r="A182" s="4" t="s">
        <v>268</v>
      </c>
      <c r="B182" t="s">
        <v>852</v>
      </c>
      <c r="C182" t="s">
        <v>853</v>
      </c>
      <c r="D182" s="5">
        <v>-3.1599646509000001</v>
      </c>
      <c r="E182" s="6">
        <v>-0.87111307819999995</v>
      </c>
      <c r="F182" t="s">
        <v>854</v>
      </c>
      <c r="G182" t="s">
        <v>855</v>
      </c>
      <c r="H182" t="s">
        <v>856</v>
      </c>
      <c r="I182" s="7" t="s">
        <v>279</v>
      </c>
    </row>
    <row r="183" spans="1:9" x14ac:dyDescent="0.25">
      <c r="A183" s="4" t="s">
        <v>268</v>
      </c>
      <c r="B183" t="s">
        <v>857</v>
      </c>
      <c r="C183" t="s">
        <v>858</v>
      </c>
      <c r="D183" s="5">
        <v>-3.1585655251999998</v>
      </c>
      <c r="E183" s="6">
        <v>-0.87111307819999995</v>
      </c>
      <c r="F183" t="s">
        <v>859</v>
      </c>
      <c r="G183" t="s">
        <v>860</v>
      </c>
      <c r="H183" t="s">
        <v>861</v>
      </c>
      <c r="I183" s="7" t="s">
        <v>279</v>
      </c>
    </row>
    <row r="184" spans="1:9" x14ac:dyDescent="0.25">
      <c r="A184" s="4" t="s">
        <v>268</v>
      </c>
      <c r="B184" t="s">
        <v>862</v>
      </c>
      <c r="C184" t="s">
        <v>863</v>
      </c>
      <c r="D184" s="5">
        <v>-3.1535694941000001</v>
      </c>
      <c r="E184" s="6">
        <v>-0.87111307819999995</v>
      </c>
      <c r="F184" t="s">
        <v>839</v>
      </c>
      <c r="G184" t="s">
        <v>840</v>
      </c>
      <c r="H184" t="s">
        <v>864</v>
      </c>
      <c r="I184" s="7" t="s">
        <v>279</v>
      </c>
    </row>
    <row r="185" spans="1:9" x14ac:dyDescent="0.25">
      <c r="A185" s="4" t="s">
        <v>268</v>
      </c>
      <c r="B185" t="s">
        <v>865</v>
      </c>
      <c r="C185" t="s">
        <v>866</v>
      </c>
      <c r="D185" s="5">
        <v>-3.1510670136000001</v>
      </c>
      <c r="E185" s="6">
        <v>-0.87111307819999995</v>
      </c>
      <c r="F185" t="s">
        <v>844</v>
      </c>
      <c r="G185" t="s">
        <v>845</v>
      </c>
      <c r="H185" t="s">
        <v>867</v>
      </c>
      <c r="I185" s="7" t="s">
        <v>279</v>
      </c>
    </row>
    <row r="186" spans="1:9" x14ac:dyDescent="0.25">
      <c r="A186" s="4" t="s">
        <v>268</v>
      </c>
      <c r="B186" t="s">
        <v>868</v>
      </c>
      <c r="C186" t="s">
        <v>869</v>
      </c>
      <c r="D186" s="5">
        <v>-3.1304313051000001</v>
      </c>
      <c r="E186" s="6">
        <v>-0.85790138780000003</v>
      </c>
      <c r="F186" t="s">
        <v>870</v>
      </c>
      <c r="G186" t="s">
        <v>871</v>
      </c>
      <c r="H186" t="s">
        <v>872</v>
      </c>
      <c r="I186" s="7" t="s">
        <v>279</v>
      </c>
    </row>
    <row r="187" spans="1:9" x14ac:dyDescent="0.25">
      <c r="A187" s="4" t="s">
        <v>268</v>
      </c>
      <c r="B187" t="s">
        <v>873</v>
      </c>
      <c r="C187" t="s">
        <v>874</v>
      </c>
      <c r="D187" s="5">
        <v>-3.1005913369</v>
      </c>
      <c r="E187" s="6">
        <v>-0.84608452369999998</v>
      </c>
      <c r="F187" t="s">
        <v>875</v>
      </c>
      <c r="G187" t="s">
        <v>876</v>
      </c>
      <c r="H187" t="s">
        <v>877</v>
      </c>
      <c r="I187" s="7" t="s">
        <v>279</v>
      </c>
    </row>
    <row r="188" spans="1:9" x14ac:dyDescent="0.25">
      <c r="A188" s="4" t="s">
        <v>268</v>
      </c>
      <c r="B188" t="s">
        <v>510</v>
      </c>
      <c r="C188" t="s">
        <v>511</v>
      </c>
      <c r="D188" s="5">
        <v>-3.0950878052999999</v>
      </c>
      <c r="E188" s="6">
        <v>-0.84409756589999996</v>
      </c>
      <c r="F188" t="s">
        <v>878</v>
      </c>
      <c r="G188" t="s">
        <v>879</v>
      </c>
      <c r="H188" t="s">
        <v>880</v>
      </c>
      <c r="I188" s="7" t="s">
        <v>279</v>
      </c>
    </row>
    <row r="189" spans="1:9" x14ac:dyDescent="0.25">
      <c r="A189" s="4" t="s">
        <v>268</v>
      </c>
      <c r="B189" t="s">
        <v>881</v>
      </c>
      <c r="C189" t="s">
        <v>882</v>
      </c>
      <c r="D189" s="5">
        <v>-3.0160539104000001</v>
      </c>
      <c r="E189" s="6">
        <v>-0.79708433830000003</v>
      </c>
      <c r="F189" t="s">
        <v>883</v>
      </c>
      <c r="G189" t="s">
        <v>884</v>
      </c>
      <c r="H189" t="s">
        <v>699</v>
      </c>
      <c r="I189" s="7" t="s">
        <v>279</v>
      </c>
    </row>
    <row r="190" spans="1:9" x14ac:dyDescent="0.25">
      <c r="A190" s="4" t="s">
        <v>268</v>
      </c>
      <c r="B190" t="s">
        <v>885</v>
      </c>
      <c r="C190" t="s">
        <v>886</v>
      </c>
      <c r="D190" s="5">
        <v>-2.6647889798</v>
      </c>
      <c r="E190" s="6">
        <v>-0.79395994110000001</v>
      </c>
      <c r="F190" t="s">
        <v>887</v>
      </c>
      <c r="G190" t="s">
        <v>888</v>
      </c>
      <c r="H190" t="s">
        <v>889</v>
      </c>
      <c r="I190" s="7" t="s">
        <v>15</v>
      </c>
    </row>
    <row r="191" spans="1:9" x14ac:dyDescent="0.25">
      <c r="A191" s="4" t="s">
        <v>268</v>
      </c>
      <c r="B191" t="s">
        <v>890</v>
      </c>
      <c r="C191" t="s">
        <v>891</v>
      </c>
      <c r="D191" s="5">
        <v>-2.9798534861000001</v>
      </c>
      <c r="E191" s="6">
        <v>-0.77359539320000004</v>
      </c>
      <c r="F191" t="s">
        <v>844</v>
      </c>
      <c r="G191" t="s">
        <v>845</v>
      </c>
      <c r="H191" t="s">
        <v>892</v>
      </c>
      <c r="I191" s="7" t="s">
        <v>279</v>
      </c>
    </row>
    <row r="192" spans="1:9" x14ac:dyDescent="0.25">
      <c r="A192" s="4" t="s">
        <v>268</v>
      </c>
      <c r="B192" t="s">
        <v>893</v>
      </c>
      <c r="C192" t="s">
        <v>894</v>
      </c>
      <c r="D192" s="5">
        <v>-2.9770142428000002</v>
      </c>
      <c r="E192" s="6">
        <v>-0.77359539320000004</v>
      </c>
      <c r="F192" t="s">
        <v>895</v>
      </c>
      <c r="G192" t="s">
        <v>896</v>
      </c>
      <c r="H192" t="s">
        <v>897</v>
      </c>
      <c r="I192" s="7" t="s">
        <v>279</v>
      </c>
    </row>
    <row r="193" spans="1:9" x14ac:dyDescent="0.25">
      <c r="A193" s="4" t="s">
        <v>268</v>
      </c>
      <c r="B193" t="s">
        <v>779</v>
      </c>
      <c r="C193" t="s">
        <v>780</v>
      </c>
      <c r="D193" s="5">
        <v>-2.6106133956000002</v>
      </c>
      <c r="E193" s="6">
        <v>-0.75695284279999997</v>
      </c>
      <c r="F193" t="s">
        <v>898</v>
      </c>
      <c r="G193" t="s">
        <v>899</v>
      </c>
      <c r="H193" t="s">
        <v>900</v>
      </c>
      <c r="I193" s="7" t="s">
        <v>15</v>
      </c>
    </row>
    <row r="194" spans="1:9" x14ac:dyDescent="0.25">
      <c r="A194" s="4" t="s">
        <v>268</v>
      </c>
      <c r="B194" t="s">
        <v>901</v>
      </c>
      <c r="C194" t="s">
        <v>902</v>
      </c>
      <c r="D194" s="5">
        <v>-2.6018058554999999</v>
      </c>
      <c r="E194" s="6">
        <v>-0.75015431990000003</v>
      </c>
      <c r="F194" t="s">
        <v>903</v>
      </c>
      <c r="G194" t="s">
        <v>904</v>
      </c>
      <c r="H194" t="s">
        <v>905</v>
      </c>
      <c r="I194" s="7" t="s">
        <v>15</v>
      </c>
    </row>
    <row r="195" spans="1:9" x14ac:dyDescent="0.25">
      <c r="A195" s="4" t="s">
        <v>268</v>
      </c>
      <c r="B195" t="s">
        <v>906</v>
      </c>
      <c r="C195" t="s">
        <v>907</v>
      </c>
      <c r="D195" s="5">
        <v>-2.5981465632999998</v>
      </c>
      <c r="E195" s="6">
        <v>-0.74993962550000004</v>
      </c>
      <c r="F195" t="s">
        <v>908</v>
      </c>
      <c r="G195" t="s">
        <v>909</v>
      </c>
      <c r="H195" t="s">
        <v>910</v>
      </c>
      <c r="I195" s="7" t="s">
        <v>15</v>
      </c>
    </row>
    <row r="196" spans="1:9" x14ac:dyDescent="0.25">
      <c r="A196" s="4" t="s">
        <v>268</v>
      </c>
      <c r="B196" t="s">
        <v>911</v>
      </c>
      <c r="C196" t="s">
        <v>912</v>
      </c>
      <c r="D196" s="5">
        <v>-2.9351513587000002</v>
      </c>
      <c r="E196" s="6">
        <v>-0.74607547159999998</v>
      </c>
      <c r="F196" t="s">
        <v>875</v>
      </c>
      <c r="G196" t="s">
        <v>876</v>
      </c>
      <c r="H196" t="s">
        <v>913</v>
      </c>
      <c r="I196" s="7" t="s">
        <v>279</v>
      </c>
    </row>
    <row r="197" spans="1:9" x14ac:dyDescent="0.25">
      <c r="A197" s="4" t="s">
        <v>268</v>
      </c>
      <c r="B197" t="s">
        <v>914</v>
      </c>
      <c r="C197" t="s">
        <v>915</v>
      </c>
      <c r="D197" s="5">
        <v>-2.9226412548999998</v>
      </c>
      <c r="E197" s="6">
        <v>-0.73959733250000004</v>
      </c>
      <c r="F197" t="s">
        <v>822</v>
      </c>
      <c r="G197" t="s">
        <v>823</v>
      </c>
      <c r="H197" t="s">
        <v>916</v>
      </c>
      <c r="I197" s="7" t="s">
        <v>279</v>
      </c>
    </row>
    <row r="198" spans="1:9" x14ac:dyDescent="0.25">
      <c r="A198" s="4" t="s">
        <v>268</v>
      </c>
      <c r="B198" t="s">
        <v>917</v>
      </c>
      <c r="C198" t="s">
        <v>918</v>
      </c>
      <c r="D198" s="5">
        <v>-2.9007914259000001</v>
      </c>
      <c r="E198" s="6">
        <v>-0.73031511599999999</v>
      </c>
      <c r="F198" t="s">
        <v>919</v>
      </c>
      <c r="G198" t="s">
        <v>920</v>
      </c>
      <c r="H198" t="s">
        <v>770</v>
      </c>
      <c r="I198" s="7" t="s">
        <v>279</v>
      </c>
    </row>
    <row r="199" spans="1:9" x14ac:dyDescent="0.25">
      <c r="A199" s="4" t="s">
        <v>268</v>
      </c>
      <c r="B199" t="s">
        <v>921</v>
      </c>
      <c r="C199" t="s">
        <v>922</v>
      </c>
      <c r="D199" s="5">
        <v>-2.8986357814999999</v>
      </c>
      <c r="E199" s="6">
        <v>-0.73031511599999999</v>
      </c>
      <c r="F199" t="s">
        <v>690</v>
      </c>
      <c r="G199" t="s">
        <v>691</v>
      </c>
      <c r="H199" t="s">
        <v>923</v>
      </c>
      <c r="I199" s="7" t="s">
        <v>279</v>
      </c>
    </row>
    <row r="200" spans="1:9" x14ac:dyDescent="0.25">
      <c r="A200" s="4" t="s">
        <v>268</v>
      </c>
      <c r="B200" t="s">
        <v>924</v>
      </c>
      <c r="C200" t="s">
        <v>925</v>
      </c>
      <c r="D200" s="5">
        <v>-2.8986357814999999</v>
      </c>
      <c r="E200" s="6">
        <v>-0.73031511599999999</v>
      </c>
      <c r="F200" t="s">
        <v>926</v>
      </c>
      <c r="G200" t="s">
        <v>927</v>
      </c>
      <c r="H200" t="s">
        <v>923</v>
      </c>
      <c r="I200" s="7" t="s">
        <v>279</v>
      </c>
    </row>
    <row r="201" spans="1:9" x14ac:dyDescent="0.25">
      <c r="A201" s="4" t="s">
        <v>268</v>
      </c>
      <c r="B201" t="s">
        <v>928</v>
      </c>
      <c r="C201" t="s">
        <v>929</v>
      </c>
      <c r="D201" s="5">
        <v>-2.5660858733</v>
      </c>
      <c r="E201" s="6">
        <v>-0.72546463179999998</v>
      </c>
      <c r="F201" t="s">
        <v>930</v>
      </c>
      <c r="G201" t="s">
        <v>931</v>
      </c>
      <c r="H201" t="s">
        <v>932</v>
      </c>
      <c r="I201" s="7" t="s">
        <v>15</v>
      </c>
    </row>
    <row r="202" spans="1:9" x14ac:dyDescent="0.25">
      <c r="A202" s="4" t="s">
        <v>268</v>
      </c>
      <c r="B202" t="s">
        <v>933</v>
      </c>
      <c r="C202" t="s">
        <v>934</v>
      </c>
      <c r="D202" s="5">
        <v>-2.5298599684999998</v>
      </c>
      <c r="E202" s="6">
        <v>-0.70922219099999995</v>
      </c>
      <c r="F202" t="s">
        <v>935</v>
      </c>
      <c r="G202" t="s">
        <v>936</v>
      </c>
      <c r="H202" t="s">
        <v>937</v>
      </c>
      <c r="I202" s="7" t="s">
        <v>15</v>
      </c>
    </row>
    <row r="203" spans="1:9" x14ac:dyDescent="0.25">
      <c r="A203" s="4" t="s">
        <v>268</v>
      </c>
      <c r="B203" t="s">
        <v>938</v>
      </c>
      <c r="C203" t="s">
        <v>939</v>
      </c>
      <c r="D203" s="5">
        <v>-2.5270750545</v>
      </c>
      <c r="E203" s="6">
        <v>-0.70922219099999995</v>
      </c>
      <c r="F203" t="s">
        <v>940</v>
      </c>
      <c r="G203" t="s">
        <v>941</v>
      </c>
      <c r="H203" t="s">
        <v>942</v>
      </c>
      <c r="I203" s="7" t="s">
        <v>15</v>
      </c>
    </row>
    <row r="204" spans="1:9" x14ac:dyDescent="0.25">
      <c r="A204" s="4" t="s">
        <v>268</v>
      </c>
      <c r="B204" t="s">
        <v>943</v>
      </c>
      <c r="C204" t="s">
        <v>944</v>
      </c>
      <c r="D204" s="5">
        <v>-2.5205074460999999</v>
      </c>
      <c r="E204" s="6">
        <v>-0.70745408369999996</v>
      </c>
      <c r="F204" t="s">
        <v>945</v>
      </c>
      <c r="G204" t="s">
        <v>946</v>
      </c>
      <c r="H204" t="s">
        <v>947</v>
      </c>
      <c r="I204" s="7" t="s">
        <v>15</v>
      </c>
    </row>
    <row r="205" spans="1:9" x14ac:dyDescent="0.25">
      <c r="A205" s="4" t="s">
        <v>268</v>
      </c>
      <c r="B205" t="s">
        <v>948</v>
      </c>
      <c r="C205" t="s">
        <v>949</v>
      </c>
      <c r="D205" s="5">
        <v>-2.5205074460999999</v>
      </c>
      <c r="E205" s="6">
        <v>-0.70745408369999996</v>
      </c>
      <c r="F205" t="s">
        <v>950</v>
      </c>
      <c r="G205" t="s">
        <v>951</v>
      </c>
      <c r="H205" t="s">
        <v>947</v>
      </c>
      <c r="I205" s="7" t="s">
        <v>15</v>
      </c>
    </row>
    <row r="206" spans="1:9" x14ac:dyDescent="0.25">
      <c r="A206" s="4" t="s">
        <v>268</v>
      </c>
      <c r="B206" t="s">
        <v>952</v>
      </c>
      <c r="C206" t="s">
        <v>953</v>
      </c>
      <c r="D206" s="5">
        <v>-2.5050741721000001</v>
      </c>
      <c r="E206" s="6">
        <v>-0.69528098729999999</v>
      </c>
      <c r="F206" t="s">
        <v>954</v>
      </c>
      <c r="G206" t="s">
        <v>955</v>
      </c>
      <c r="H206" t="s">
        <v>956</v>
      </c>
      <c r="I206" s="7" t="s">
        <v>15</v>
      </c>
    </row>
    <row r="207" spans="1:9" x14ac:dyDescent="0.25">
      <c r="A207" s="4" t="s">
        <v>268</v>
      </c>
      <c r="B207" t="s">
        <v>957</v>
      </c>
      <c r="C207" t="s">
        <v>958</v>
      </c>
      <c r="D207" s="5">
        <v>-2.8576253445000002</v>
      </c>
      <c r="E207" s="6">
        <v>-0.69505700790000002</v>
      </c>
      <c r="F207" t="s">
        <v>959</v>
      </c>
      <c r="G207" t="s">
        <v>960</v>
      </c>
      <c r="H207" t="s">
        <v>961</v>
      </c>
      <c r="I207" s="7" t="s">
        <v>279</v>
      </c>
    </row>
    <row r="208" spans="1:9" x14ac:dyDescent="0.25">
      <c r="A208" s="4" t="s">
        <v>268</v>
      </c>
      <c r="B208" t="s">
        <v>962</v>
      </c>
      <c r="C208" t="s">
        <v>963</v>
      </c>
      <c r="D208" s="5">
        <v>-2.8517913286000001</v>
      </c>
      <c r="E208" s="6">
        <v>-0.69207083489999999</v>
      </c>
      <c r="F208" t="s">
        <v>926</v>
      </c>
      <c r="G208" t="s">
        <v>927</v>
      </c>
      <c r="H208" t="s">
        <v>964</v>
      </c>
      <c r="I208" s="7" t="s">
        <v>279</v>
      </c>
    </row>
    <row r="209" spans="1:9" x14ac:dyDescent="0.25">
      <c r="A209" s="4" t="s">
        <v>268</v>
      </c>
      <c r="B209" t="s">
        <v>965</v>
      </c>
      <c r="C209" t="s">
        <v>966</v>
      </c>
      <c r="D209" s="5">
        <v>-2.8453532387</v>
      </c>
      <c r="E209" s="6">
        <v>-0.69029598160000005</v>
      </c>
      <c r="F209" t="s">
        <v>967</v>
      </c>
      <c r="G209" t="s">
        <v>968</v>
      </c>
      <c r="H209" t="s">
        <v>969</v>
      </c>
      <c r="I209" s="7" t="s">
        <v>279</v>
      </c>
    </row>
    <row r="210" spans="1:9" x14ac:dyDescent="0.25">
      <c r="A210" s="4" t="s">
        <v>268</v>
      </c>
      <c r="B210" t="s">
        <v>970</v>
      </c>
      <c r="C210" t="s">
        <v>971</v>
      </c>
      <c r="D210" s="5">
        <v>-2.8217450991000002</v>
      </c>
      <c r="E210" s="6">
        <v>-0.67323282689999997</v>
      </c>
      <c r="F210" t="s">
        <v>972</v>
      </c>
      <c r="G210" t="s">
        <v>973</v>
      </c>
      <c r="H210" t="s">
        <v>974</v>
      </c>
      <c r="I210" s="7" t="s">
        <v>279</v>
      </c>
    </row>
    <row r="211" spans="1:9" x14ac:dyDescent="0.25">
      <c r="A211" s="4" t="s">
        <v>268</v>
      </c>
      <c r="B211" t="s">
        <v>975</v>
      </c>
      <c r="C211" t="s">
        <v>976</v>
      </c>
      <c r="D211" s="5">
        <v>-2.4443224896000002</v>
      </c>
      <c r="E211" s="6">
        <v>-0.66693693119999997</v>
      </c>
      <c r="F211" t="s">
        <v>977</v>
      </c>
      <c r="G211" t="s">
        <v>978</v>
      </c>
      <c r="H211" t="s">
        <v>979</v>
      </c>
      <c r="I211" s="7" t="s">
        <v>15</v>
      </c>
    </row>
    <row r="212" spans="1:9" x14ac:dyDescent="0.25">
      <c r="A212" s="4" t="s">
        <v>268</v>
      </c>
      <c r="B212" t="s">
        <v>980</v>
      </c>
      <c r="C212" t="s">
        <v>981</v>
      </c>
      <c r="D212" s="5">
        <v>-2.8064275197000002</v>
      </c>
      <c r="E212" s="6">
        <v>-0.66613557779999999</v>
      </c>
      <c r="F212" t="s">
        <v>926</v>
      </c>
      <c r="G212" t="s">
        <v>927</v>
      </c>
      <c r="H212" t="s">
        <v>982</v>
      </c>
      <c r="I212" s="7" t="s">
        <v>279</v>
      </c>
    </row>
    <row r="213" spans="1:9" x14ac:dyDescent="0.25">
      <c r="A213" s="4" t="s">
        <v>268</v>
      </c>
      <c r="B213" t="s">
        <v>983</v>
      </c>
      <c r="C213" t="s">
        <v>984</v>
      </c>
      <c r="D213" s="5">
        <v>-2.7923571901000002</v>
      </c>
      <c r="E213" s="6">
        <v>-0.65477114150000004</v>
      </c>
      <c r="F213" t="s">
        <v>985</v>
      </c>
      <c r="G213" t="s">
        <v>986</v>
      </c>
      <c r="H213" t="s">
        <v>778</v>
      </c>
      <c r="I213" s="7" t="s">
        <v>279</v>
      </c>
    </row>
    <row r="214" spans="1:9" x14ac:dyDescent="0.25">
      <c r="A214" s="4" t="s">
        <v>268</v>
      </c>
      <c r="B214" t="s">
        <v>987</v>
      </c>
      <c r="C214" t="s">
        <v>988</v>
      </c>
      <c r="D214" s="5">
        <v>-2.4118141382</v>
      </c>
      <c r="E214" s="6">
        <v>-0.64718581019999999</v>
      </c>
      <c r="F214" t="s">
        <v>989</v>
      </c>
      <c r="G214" t="s">
        <v>990</v>
      </c>
      <c r="H214" t="s">
        <v>991</v>
      </c>
      <c r="I214" s="7" t="s">
        <v>15</v>
      </c>
    </row>
    <row r="215" spans="1:9" x14ac:dyDescent="0.25">
      <c r="A215" s="4" t="s">
        <v>268</v>
      </c>
      <c r="B215" t="s">
        <v>992</v>
      </c>
      <c r="C215" t="s">
        <v>993</v>
      </c>
      <c r="D215" s="5">
        <v>-2.7748656774999998</v>
      </c>
      <c r="E215" s="6">
        <v>-0.64264135730000005</v>
      </c>
      <c r="F215" t="s">
        <v>854</v>
      </c>
      <c r="G215" t="s">
        <v>855</v>
      </c>
      <c r="H215" t="s">
        <v>994</v>
      </c>
      <c r="I215" s="7" t="s">
        <v>279</v>
      </c>
    </row>
    <row r="216" spans="1:9" x14ac:dyDescent="0.25">
      <c r="A216" s="4" t="s">
        <v>268</v>
      </c>
      <c r="B216" t="s">
        <v>995</v>
      </c>
      <c r="C216" t="s">
        <v>996</v>
      </c>
      <c r="D216" s="5">
        <v>-2.3929962593999998</v>
      </c>
      <c r="E216" s="6">
        <v>-0.63064769769999995</v>
      </c>
      <c r="F216" t="s">
        <v>997</v>
      </c>
      <c r="G216" t="s">
        <v>998</v>
      </c>
      <c r="H216" t="s">
        <v>999</v>
      </c>
      <c r="I216" s="7" t="s">
        <v>15</v>
      </c>
    </row>
    <row r="217" spans="1:9" x14ac:dyDescent="0.25">
      <c r="A217" s="4" t="s">
        <v>268</v>
      </c>
      <c r="B217" t="s">
        <v>1000</v>
      </c>
      <c r="C217" t="s">
        <v>1001</v>
      </c>
      <c r="D217" s="5">
        <v>-2.7471665758000001</v>
      </c>
      <c r="E217" s="6">
        <v>-0.62023859550000005</v>
      </c>
      <c r="F217" t="s">
        <v>959</v>
      </c>
      <c r="G217" t="s">
        <v>960</v>
      </c>
      <c r="H217" t="s">
        <v>1002</v>
      </c>
      <c r="I217" s="7" t="s">
        <v>279</v>
      </c>
    </row>
    <row r="218" spans="1:9" x14ac:dyDescent="0.25">
      <c r="A218" s="4" t="s">
        <v>268</v>
      </c>
      <c r="B218" t="s">
        <v>1003</v>
      </c>
      <c r="C218" t="s">
        <v>1004</v>
      </c>
      <c r="D218" s="5">
        <v>-2.7409782527000002</v>
      </c>
      <c r="E218" s="6">
        <v>-0.61667441619999996</v>
      </c>
      <c r="F218" t="s">
        <v>822</v>
      </c>
      <c r="G218" t="s">
        <v>823</v>
      </c>
      <c r="H218" t="s">
        <v>1005</v>
      </c>
      <c r="I218" s="7" t="s">
        <v>279</v>
      </c>
    </row>
    <row r="219" spans="1:9" x14ac:dyDescent="0.25">
      <c r="A219" s="4" t="s">
        <v>268</v>
      </c>
      <c r="B219" t="s">
        <v>1006</v>
      </c>
      <c r="C219" t="s">
        <v>1007</v>
      </c>
      <c r="D219" s="5">
        <v>-2.3545977608999999</v>
      </c>
      <c r="E219" s="6">
        <v>-0.60457838669999997</v>
      </c>
      <c r="F219" t="s">
        <v>1008</v>
      </c>
      <c r="G219" t="s">
        <v>1009</v>
      </c>
      <c r="H219" t="s">
        <v>1010</v>
      </c>
      <c r="I219" s="7" t="s">
        <v>15</v>
      </c>
    </row>
    <row r="220" spans="1:9" x14ac:dyDescent="0.25">
      <c r="A220" s="4" t="s">
        <v>268</v>
      </c>
      <c r="B220" t="s">
        <v>1011</v>
      </c>
      <c r="C220" t="s">
        <v>1012</v>
      </c>
      <c r="D220" s="5">
        <v>-2.7198164836999998</v>
      </c>
      <c r="E220" s="6">
        <v>-0.59998650769999995</v>
      </c>
      <c r="F220" t="s">
        <v>690</v>
      </c>
      <c r="G220" t="s">
        <v>691</v>
      </c>
      <c r="H220" t="s">
        <v>1013</v>
      </c>
      <c r="I220" s="7" t="s">
        <v>279</v>
      </c>
    </row>
    <row r="221" spans="1:9" x14ac:dyDescent="0.25">
      <c r="A221" s="4" t="s">
        <v>268</v>
      </c>
      <c r="B221" t="s">
        <v>678</v>
      </c>
      <c r="C221" t="s">
        <v>679</v>
      </c>
      <c r="D221" s="5">
        <v>-2.3420176463</v>
      </c>
      <c r="E221" s="6">
        <v>-0.59639622849999996</v>
      </c>
      <c r="F221" t="s">
        <v>1014</v>
      </c>
      <c r="G221" t="s">
        <v>1015</v>
      </c>
      <c r="H221" t="s">
        <v>1016</v>
      </c>
      <c r="I221" s="7" t="s">
        <v>15</v>
      </c>
    </row>
    <row r="222" spans="1:9" x14ac:dyDescent="0.25">
      <c r="A222" s="4" t="s">
        <v>268</v>
      </c>
      <c r="B222" t="s">
        <v>1017</v>
      </c>
      <c r="C222" t="s">
        <v>1018</v>
      </c>
      <c r="D222" s="5">
        <v>-2.7074525604000002</v>
      </c>
      <c r="E222" s="6">
        <v>-0.59105863469999997</v>
      </c>
      <c r="F222" t="s">
        <v>1019</v>
      </c>
      <c r="G222" t="s">
        <v>1020</v>
      </c>
      <c r="H222" t="s">
        <v>1021</v>
      </c>
      <c r="I222" s="7" t="s">
        <v>279</v>
      </c>
    </row>
    <row r="223" spans="1:9" x14ac:dyDescent="0.25">
      <c r="A223" s="4" t="s">
        <v>268</v>
      </c>
      <c r="B223" t="s">
        <v>740</v>
      </c>
      <c r="C223" t="s">
        <v>741</v>
      </c>
      <c r="D223" s="5">
        <v>-2.3254662126999999</v>
      </c>
      <c r="E223" s="6">
        <v>-0.58311427950000005</v>
      </c>
      <c r="F223" t="s">
        <v>1022</v>
      </c>
      <c r="G223" t="s">
        <v>1023</v>
      </c>
      <c r="H223" t="s">
        <v>1024</v>
      </c>
      <c r="I223" s="7" t="s">
        <v>15</v>
      </c>
    </row>
    <row r="224" spans="1:9" x14ac:dyDescent="0.25">
      <c r="A224" s="4" t="s">
        <v>268</v>
      </c>
      <c r="B224" t="s">
        <v>1025</v>
      </c>
      <c r="C224" t="s">
        <v>1026</v>
      </c>
      <c r="D224" s="5">
        <v>-2.6902506382000002</v>
      </c>
      <c r="E224" s="6">
        <v>-0.57971924799999996</v>
      </c>
      <c r="F224" t="s">
        <v>1027</v>
      </c>
      <c r="G224" t="s">
        <v>1028</v>
      </c>
      <c r="H224" t="s">
        <v>240</v>
      </c>
      <c r="I224" s="7" t="s">
        <v>279</v>
      </c>
    </row>
    <row r="225" spans="1:9" x14ac:dyDescent="0.25">
      <c r="A225" s="4" t="s">
        <v>268</v>
      </c>
      <c r="B225" t="s">
        <v>1029</v>
      </c>
      <c r="C225" t="s">
        <v>1030</v>
      </c>
      <c r="D225" s="5">
        <v>-2.6886027257</v>
      </c>
      <c r="E225" s="6">
        <v>-0.57971924799999996</v>
      </c>
      <c r="F225" t="s">
        <v>721</v>
      </c>
      <c r="G225" t="s">
        <v>722</v>
      </c>
      <c r="H225" t="s">
        <v>1031</v>
      </c>
      <c r="I225" s="7" t="s">
        <v>279</v>
      </c>
    </row>
    <row r="226" spans="1:9" x14ac:dyDescent="0.25">
      <c r="A226" s="4" t="s">
        <v>268</v>
      </c>
      <c r="B226" t="s">
        <v>386</v>
      </c>
      <c r="C226" t="s">
        <v>387</v>
      </c>
      <c r="D226" s="5">
        <v>-2.6501756412000002</v>
      </c>
      <c r="E226" s="6">
        <v>-0.55127638450000005</v>
      </c>
      <c r="F226" t="s">
        <v>1032</v>
      </c>
      <c r="G226" t="s">
        <v>1033</v>
      </c>
      <c r="H226" t="s">
        <v>1034</v>
      </c>
      <c r="I226" s="7" t="s">
        <v>279</v>
      </c>
    </row>
    <row r="227" spans="1:9" x14ac:dyDescent="0.25">
      <c r="A227" s="4" t="s">
        <v>268</v>
      </c>
      <c r="B227" t="s">
        <v>1035</v>
      </c>
      <c r="C227" t="s">
        <v>1036</v>
      </c>
      <c r="D227" s="5">
        <v>-2.6043730970999999</v>
      </c>
      <c r="E227" s="6">
        <v>-0.53180277899999995</v>
      </c>
      <c r="F227" t="s">
        <v>1037</v>
      </c>
      <c r="G227" t="s">
        <v>1038</v>
      </c>
      <c r="H227" t="s">
        <v>1039</v>
      </c>
      <c r="I227" s="7" t="s">
        <v>279</v>
      </c>
    </row>
    <row r="228" spans="1:9" x14ac:dyDescent="0.25">
      <c r="A228" s="4" t="s">
        <v>268</v>
      </c>
      <c r="B228" t="s">
        <v>1040</v>
      </c>
      <c r="C228" t="s">
        <v>1041</v>
      </c>
      <c r="D228" s="5">
        <v>-2.5991349720999999</v>
      </c>
      <c r="E228" s="6">
        <v>-0.53118485169999996</v>
      </c>
      <c r="F228" t="s">
        <v>690</v>
      </c>
      <c r="G228" t="s">
        <v>691</v>
      </c>
      <c r="H228" t="s">
        <v>1042</v>
      </c>
      <c r="I228" s="7" t="s">
        <v>279</v>
      </c>
    </row>
    <row r="229" spans="1:9" x14ac:dyDescent="0.25">
      <c r="A229" s="4" t="s">
        <v>268</v>
      </c>
      <c r="B229" t="s">
        <v>1043</v>
      </c>
      <c r="C229" t="s">
        <v>1044</v>
      </c>
      <c r="D229" s="5">
        <v>-2.5769778265999999</v>
      </c>
      <c r="E229" s="6">
        <v>-0.52680131730000002</v>
      </c>
      <c r="F229" t="s">
        <v>1045</v>
      </c>
      <c r="G229" t="s">
        <v>1046</v>
      </c>
      <c r="H229" t="s">
        <v>1047</v>
      </c>
      <c r="I229" s="7" t="s">
        <v>279</v>
      </c>
    </row>
    <row r="230" spans="1:9" x14ac:dyDescent="0.25">
      <c r="A230" s="4" t="s">
        <v>268</v>
      </c>
      <c r="B230" t="s">
        <v>1048</v>
      </c>
      <c r="C230" t="s">
        <v>1049</v>
      </c>
      <c r="D230" s="5">
        <v>-2.5661967054999999</v>
      </c>
      <c r="E230" s="6">
        <v>-0.52063785730000001</v>
      </c>
      <c r="F230" t="s">
        <v>749</v>
      </c>
      <c r="G230" t="s">
        <v>750</v>
      </c>
      <c r="H230" t="s">
        <v>1050</v>
      </c>
      <c r="I230" s="7" t="s">
        <v>279</v>
      </c>
    </row>
    <row r="231" spans="1:9" x14ac:dyDescent="0.25">
      <c r="A231" s="4" t="s">
        <v>268</v>
      </c>
      <c r="B231" t="s">
        <v>1051</v>
      </c>
      <c r="C231" t="s">
        <v>1052</v>
      </c>
      <c r="D231" s="5">
        <v>-2.2463010154999998</v>
      </c>
      <c r="E231" s="6">
        <v>-0.51783914259999997</v>
      </c>
      <c r="F231" t="s">
        <v>1053</v>
      </c>
      <c r="G231" t="s">
        <v>1054</v>
      </c>
      <c r="H231" t="s">
        <v>1055</v>
      </c>
      <c r="I231" s="7" t="s">
        <v>15</v>
      </c>
    </row>
    <row r="232" spans="1:9" x14ac:dyDescent="0.25">
      <c r="A232" s="4" t="s">
        <v>268</v>
      </c>
      <c r="B232" t="s">
        <v>1056</v>
      </c>
      <c r="C232" t="s">
        <v>1057</v>
      </c>
      <c r="D232" s="5">
        <v>-2.5448333282000002</v>
      </c>
      <c r="E232" s="6">
        <v>-0.51217526469999997</v>
      </c>
      <c r="F232" t="s">
        <v>1058</v>
      </c>
      <c r="G232" t="s">
        <v>1059</v>
      </c>
      <c r="H232" t="s">
        <v>1060</v>
      </c>
      <c r="I232" s="7" t="s">
        <v>279</v>
      </c>
    </row>
    <row r="233" spans="1:9" x14ac:dyDescent="0.25">
      <c r="A233" s="4" t="s">
        <v>268</v>
      </c>
      <c r="B233" t="s">
        <v>1061</v>
      </c>
      <c r="C233" t="s">
        <v>1062</v>
      </c>
      <c r="D233" s="5">
        <v>-2.5395862460999998</v>
      </c>
      <c r="E233" s="6">
        <v>-0.51114466690000004</v>
      </c>
      <c r="F233" t="s">
        <v>685</v>
      </c>
      <c r="G233" t="s">
        <v>686</v>
      </c>
      <c r="H233" t="s">
        <v>1063</v>
      </c>
      <c r="I233" s="7" t="s">
        <v>279</v>
      </c>
    </row>
    <row r="234" spans="1:9" x14ac:dyDescent="0.25">
      <c r="A234" s="4" t="s">
        <v>268</v>
      </c>
      <c r="B234" t="s">
        <v>1064</v>
      </c>
      <c r="C234" t="s">
        <v>1065</v>
      </c>
      <c r="D234" s="5">
        <v>-2.5342497378000002</v>
      </c>
      <c r="E234" s="6">
        <v>-0.51094036539999999</v>
      </c>
      <c r="F234" t="s">
        <v>1066</v>
      </c>
      <c r="G234" t="s">
        <v>1067</v>
      </c>
      <c r="H234" t="s">
        <v>1068</v>
      </c>
      <c r="I234" s="7" t="s">
        <v>279</v>
      </c>
    </row>
    <row r="235" spans="1:9" x14ac:dyDescent="0.25">
      <c r="A235" s="4" t="s">
        <v>268</v>
      </c>
      <c r="B235" t="s">
        <v>1069</v>
      </c>
      <c r="C235" t="s">
        <v>1070</v>
      </c>
      <c r="D235" s="5">
        <v>-2.2300586883000002</v>
      </c>
      <c r="E235" s="6">
        <v>-0.5099288595</v>
      </c>
      <c r="F235" t="s">
        <v>1071</v>
      </c>
      <c r="G235" t="s">
        <v>1072</v>
      </c>
      <c r="H235" t="s">
        <v>1073</v>
      </c>
      <c r="I235" s="7" t="s">
        <v>15</v>
      </c>
    </row>
    <row r="236" spans="1:9" x14ac:dyDescent="0.25">
      <c r="A236" s="4" t="s">
        <v>268</v>
      </c>
      <c r="B236" t="s">
        <v>1074</v>
      </c>
      <c r="C236" t="s">
        <v>1075</v>
      </c>
      <c r="D236" s="5">
        <v>-2.2255577793999999</v>
      </c>
      <c r="E236" s="6">
        <v>-0.50851171139999995</v>
      </c>
      <c r="F236" t="s">
        <v>1076</v>
      </c>
      <c r="G236" t="s">
        <v>1077</v>
      </c>
      <c r="H236" t="s">
        <v>1078</v>
      </c>
      <c r="I236" s="7" t="s">
        <v>15</v>
      </c>
    </row>
    <row r="237" spans="1:9" x14ac:dyDescent="0.25">
      <c r="A237" s="4" t="s">
        <v>268</v>
      </c>
      <c r="B237" t="s">
        <v>660</v>
      </c>
      <c r="C237" t="s">
        <v>661</v>
      </c>
      <c r="D237" s="5">
        <v>-2.2040832000999999</v>
      </c>
      <c r="E237" s="6">
        <v>-0.49111504459999999</v>
      </c>
      <c r="F237" t="s">
        <v>1079</v>
      </c>
      <c r="G237" t="s">
        <v>1080</v>
      </c>
      <c r="H237" t="s">
        <v>1081</v>
      </c>
      <c r="I237" s="7" t="s">
        <v>15</v>
      </c>
    </row>
    <row r="238" spans="1:9" x14ac:dyDescent="0.25">
      <c r="A238" s="4" t="s">
        <v>268</v>
      </c>
      <c r="B238" t="s">
        <v>1082</v>
      </c>
      <c r="C238" t="s">
        <v>1083</v>
      </c>
      <c r="D238" s="5">
        <v>-2.4890457172999998</v>
      </c>
      <c r="E238" s="6">
        <v>-0.48505693030000002</v>
      </c>
      <c r="F238" t="s">
        <v>1084</v>
      </c>
      <c r="G238" t="s">
        <v>1085</v>
      </c>
      <c r="H238" t="s">
        <v>1086</v>
      </c>
      <c r="I238" s="7" t="s">
        <v>279</v>
      </c>
    </row>
    <row r="239" spans="1:9" x14ac:dyDescent="0.25">
      <c r="A239" s="4" t="s">
        <v>268</v>
      </c>
      <c r="B239" t="s">
        <v>1087</v>
      </c>
      <c r="C239" t="s">
        <v>1088</v>
      </c>
      <c r="D239" s="5">
        <v>-2.4862922788000001</v>
      </c>
      <c r="E239" s="6">
        <v>-0.48505693030000002</v>
      </c>
      <c r="F239" t="s">
        <v>1089</v>
      </c>
      <c r="G239" t="s">
        <v>1090</v>
      </c>
      <c r="H239" t="s">
        <v>1091</v>
      </c>
      <c r="I239" s="7" t="s">
        <v>279</v>
      </c>
    </row>
    <row r="240" spans="1:9" x14ac:dyDescent="0.25">
      <c r="A240" s="4" t="s">
        <v>268</v>
      </c>
      <c r="B240" t="s">
        <v>406</v>
      </c>
      <c r="C240" t="s">
        <v>407</v>
      </c>
      <c r="D240" s="5">
        <v>-2.4831158805000002</v>
      </c>
      <c r="E240" s="6">
        <v>-0.48505693030000002</v>
      </c>
      <c r="F240" t="s">
        <v>1092</v>
      </c>
      <c r="G240" t="s">
        <v>1093</v>
      </c>
      <c r="H240" t="s">
        <v>1094</v>
      </c>
      <c r="I240" s="7" t="s">
        <v>279</v>
      </c>
    </row>
    <row r="241" spans="1:9" x14ac:dyDescent="0.25">
      <c r="A241" s="4" t="s">
        <v>268</v>
      </c>
      <c r="B241" t="s">
        <v>1095</v>
      </c>
      <c r="C241" t="s">
        <v>1096</v>
      </c>
      <c r="D241" s="5">
        <v>-2.4704591424000002</v>
      </c>
      <c r="E241" s="6">
        <v>-0.47822973590000001</v>
      </c>
      <c r="F241" t="s">
        <v>926</v>
      </c>
      <c r="G241" t="s">
        <v>927</v>
      </c>
      <c r="H241" t="s">
        <v>1097</v>
      </c>
      <c r="I241" s="7" t="s">
        <v>279</v>
      </c>
    </row>
    <row r="242" spans="1:9" x14ac:dyDescent="0.25">
      <c r="A242" s="4" t="s">
        <v>268</v>
      </c>
      <c r="B242" t="s">
        <v>1098</v>
      </c>
      <c r="C242" t="s">
        <v>1099</v>
      </c>
      <c r="D242" s="5">
        <v>-2.4530270556999998</v>
      </c>
      <c r="E242" s="6">
        <v>-0.46654997809999998</v>
      </c>
      <c r="F242" t="s">
        <v>822</v>
      </c>
      <c r="G242" t="s">
        <v>823</v>
      </c>
      <c r="H242" t="s">
        <v>1100</v>
      </c>
      <c r="I242" s="7" t="s">
        <v>279</v>
      </c>
    </row>
    <row r="243" spans="1:9" x14ac:dyDescent="0.25">
      <c r="A243" s="4" t="s">
        <v>268</v>
      </c>
      <c r="B243" t="s">
        <v>1101</v>
      </c>
      <c r="C243" t="s">
        <v>1102</v>
      </c>
      <c r="D243" s="5">
        <v>-2.1551882323</v>
      </c>
      <c r="E243" s="6">
        <v>-0.45422898420000002</v>
      </c>
      <c r="F243" t="s">
        <v>1103</v>
      </c>
      <c r="G243" t="s">
        <v>1104</v>
      </c>
      <c r="H243" t="s">
        <v>1105</v>
      </c>
      <c r="I243" s="7" t="s">
        <v>15</v>
      </c>
    </row>
    <row r="244" spans="1:9" x14ac:dyDescent="0.25">
      <c r="A244" s="4" t="s">
        <v>268</v>
      </c>
      <c r="B244" t="s">
        <v>1106</v>
      </c>
      <c r="C244" t="s">
        <v>1107</v>
      </c>
      <c r="D244" s="5">
        <v>-2.1468268174</v>
      </c>
      <c r="E244" s="6">
        <v>-0.44822725429999999</v>
      </c>
      <c r="F244" t="s">
        <v>1108</v>
      </c>
      <c r="G244" t="s">
        <v>1109</v>
      </c>
      <c r="H244" t="s">
        <v>1110</v>
      </c>
      <c r="I244" s="7" t="s">
        <v>15</v>
      </c>
    </row>
    <row r="245" spans="1:9" x14ac:dyDescent="0.25">
      <c r="A245" s="4" t="s">
        <v>268</v>
      </c>
      <c r="B245" t="s">
        <v>1111</v>
      </c>
      <c r="C245" t="s">
        <v>1112</v>
      </c>
      <c r="D245" s="5">
        <v>-2.1462354527</v>
      </c>
      <c r="E245" s="6">
        <v>-0.44822725429999999</v>
      </c>
      <c r="F245" t="s">
        <v>1113</v>
      </c>
      <c r="G245" t="s">
        <v>1114</v>
      </c>
      <c r="H245" t="s">
        <v>1115</v>
      </c>
      <c r="I245" s="7" t="s">
        <v>15</v>
      </c>
    </row>
    <row r="246" spans="1:9" x14ac:dyDescent="0.25">
      <c r="A246" s="4" t="s">
        <v>268</v>
      </c>
      <c r="B246" t="s">
        <v>1116</v>
      </c>
      <c r="C246" t="s">
        <v>1117</v>
      </c>
      <c r="D246" s="5">
        <v>-2.3811514369000002</v>
      </c>
      <c r="E246" s="6">
        <v>-0.42520231349999998</v>
      </c>
      <c r="F246" t="s">
        <v>1118</v>
      </c>
      <c r="G246" t="s">
        <v>1119</v>
      </c>
      <c r="H246" t="s">
        <v>1120</v>
      </c>
      <c r="I246" s="7" t="s">
        <v>279</v>
      </c>
    </row>
    <row r="247" spans="1:9" x14ac:dyDescent="0.25">
      <c r="A247" s="4" t="s">
        <v>268</v>
      </c>
      <c r="B247" t="s">
        <v>842</v>
      </c>
      <c r="C247" t="s">
        <v>843</v>
      </c>
      <c r="D247" s="5">
        <v>-2.1157241548000001</v>
      </c>
      <c r="E247" s="6">
        <v>-0.42264717730000001</v>
      </c>
      <c r="F247" t="s">
        <v>1121</v>
      </c>
      <c r="G247" t="s">
        <v>1122</v>
      </c>
      <c r="H247" t="s">
        <v>1123</v>
      </c>
      <c r="I247" s="7" t="s">
        <v>15</v>
      </c>
    </row>
    <row r="248" spans="1:9" x14ac:dyDescent="0.25">
      <c r="A248" s="4" t="s">
        <v>268</v>
      </c>
      <c r="B248" t="s">
        <v>1124</v>
      </c>
      <c r="C248" t="s">
        <v>1125</v>
      </c>
      <c r="D248" s="5">
        <v>-2.1148127609</v>
      </c>
      <c r="E248" s="6">
        <v>-0.42264717730000001</v>
      </c>
      <c r="F248" t="s">
        <v>1126</v>
      </c>
      <c r="G248" t="s">
        <v>1127</v>
      </c>
      <c r="H248" t="s">
        <v>1128</v>
      </c>
      <c r="I248" s="7" t="s">
        <v>15</v>
      </c>
    </row>
    <row r="249" spans="1:9" x14ac:dyDescent="0.25">
      <c r="A249" s="4" t="s">
        <v>268</v>
      </c>
      <c r="B249" t="s">
        <v>1129</v>
      </c>
      <c r="C249" t="s">
        <v>1130</v>
      </c>
      <c r="D249" s="5">
        <v>-2.3717552932000001</v>
      </c>
      <c r="E249" s="6">
        <v>-0.42179504940000001</v>
      </c>
      <c r="F249" t="s">
        <v>1037</v>
      </c>
      <c r="G249" t="s">
        <v>1038</v>
      </c>
      <c r="H249" t="s">
        <v>1131</v>
      </c>
      <c r="I249" s="7" t="s">
        <v>279</v>
      </c>
    </row>
    <row r="250" spans="1:9" x14ac:dyDescent="0.25">
      <c r="A250" s="4" t="s">
        <v>268</v>
      </c>
      <c r="B250" t="s">
        <v>1132</v>
      </c>
      <c r="C250" t="s">
        <v>1133</v>
      </c>
      <c r="D250" s="5">
        <v>-2.3685142773000001</v>
      </c>
      <c r="E250" s="6">
        <v>-0.42030169979999998</v>
      </c>
      <c r="F250" t="s">
        <v>1134</v>
      </c>
      <c r="G250" t="s">
        <v>1135</v>
      </c>
      <c r="H250" t="s">
        <v>1136</v>
      </c>
      <c r="I250" s="7" t="s">
        <v>279</v>
      </c>
    </row>
    <row r="251" spans="1:9" x14ac:dyDescent="0.25">
      <c r="A251" s="4" t="s">
        <v>268</v>
      </c>
      <c r="B251" t="s">
        <v>1137</v>
      </c>
      <c r="C251" t="s">
        <v>1138</v>
      </c>
      <c r="D251" s="5">
        <v>-2.3528363298000001</v>
      </c>
      <c r="E251" s="6">
        <v>-0.40982494600000002</v>
      </c>
      <c r="F251" t="s">
        <v>1139</v>
      </c>
      <c r="G251" t="s">
        <v>1140</v>
      </c>
      <c r="H251" t="s">
        <v>1141</v>
      </c>
      <c r="I251" s="7" t="s">
        <v>279</v>
      </c>
    </row>
    <row r="252" spans="1:9" x14ac:dyDescent="0.25">
      <c r="A252" s="4" t="s">
        <v>268</v>
      </c>
      <c r="B252" t="s">
        <v>1142</v>
      </c>
      <c r="C252" t="s">
        <v>1143</v>
      </c>
      <c r="D252" s="5">
        <v>-2.3402186866000001</v>
      </c>
      <c r="E252" s="6">
        <v>-0.40064047870000002</v>
      </c>
      <c r="F252" t="s">
        <v>1144</v>
      </c>
      <c r="G252" t="s">
        <v>1145</v>
      </c>
      <c r="H252" t="s">
        <v>1146</v>
      </c>
      <c r="I252" s="7" t="s">
        <v>279</v>
      </c>
    </row>
    <row r="253" spans="1:9" x14ac:dyDescent="0.25">
      <c r="A253" s="4" t="s">
        <v>268</v>
      </c>
      <c r="B253" t="s">
        <v>1147</v>
      </c>
      <c r="C253" t="s">
        <v>1148</v>
      </c>
      <c r="D253" s="5">
        <v>-2.3361928221000001</v>
      </c>
      <c r="E253" s="6">
        <v>-0.40002086279999999</v>
      </c>
      <c r="F253" t="s">
        <v>1037</v>
      </c>
      <c r="G253" t="s">
        <v>1038</v>
      </c>
      <c r="H253" t="s">
        <v>1149</v>
      </c>
      <c r="I253" s="7" t="s">
        <v>279</v>
      </c>
    </row>
    <row r="254" spans="1:9" x14ac:dyDescent="0.25">
      <c r="A254" s="4" t="s">
        <v>268</v>
      </c>
      <c r="B254" t="s">
        <v>1150</v>
      </c>
      <c r="C254" t="s">
        <v>1151</v>
      </c>
      <c r="D254" s="5">
        <v>-2.3275832614</v>
      </c>
      <c r="E254" s="6">
        <v>-0.39508406070000002</v>
      </c>
      <c r="F254" t="s">
        <v>1152</v>
      </c>
      <c r="G254" t="s">
        <v>1153</v>
      </c>
      <c r="H254" t="s">
        <v>999</v>
      </c>
      <c r="I254" s="7" t="s">
        <v>279</v>
      </c>
    </row>
    <row r="255" spans="1:9" x14ac:dyDescent="0.25">
      <c r="A255" s="4" t="s">
        <v>268</v>
      </c>
      <c r="B255" t="s">
        <v>1154</v>
      </c>
      <c r="C255" t="s">
        <v>1155</v>
      </c>
      <c r="D255" s="5">
        <v>-2.3259751871000001</v>
      </c>
      <c r="E255" s="6">
        <v>-0.39508406070000002</v>
      </c>
      <c r="F255" t="s">
        <v>1058</v>
      </c>
      <c r="G255" t="s">
        <v>1059</v>
      </c>
      <c r="H255" t="s">
        <v>1156</v>
      </c>
      <c r="I255" s="7" t="s">
        <v>279</v>
      </c>
    </row>
    <row r="256" spans="1:9" x14ac:dyDescent="0.25">
      <c r="A256" s="4" t="s">
        <v>268</v>
      </c>
      <c r="B256" t="s">
        <v>1157</v>
      </c>
      <c r="C256" t="s">
        <v>1158</v>
      </c>
      <c r="D256" s="5">
        <v>-2.0511277452000001</v>
      </c>
      <c r="E256" s="6">
        <v>-0.3769616737</v>
      </c>
      <c r="F256" t="s">
        <v>1159</v>
      </c>
      <c r="G256" t="s">
        <v>1160</v>
      </c>
      <c r="H256" t="s">
        <v>1161</v>
      </c>
      <c r="I256" s="7" t="s">
        <v>15</v>
      </c>
    </row>
    <row r="257" spans="1:9" x14ac:dyDescent="0.25">
      <c r="A257" s="4" t="s">
        <v>268</v>
      </c>
      <c r="B257" t="s">
        <v>1162</v>
      </c>
      <c r="C257" t="s">
        <v>1163</v>
      </c>
      <c r="D257" s="5">
        <v>-2.2972589334000002</v>
      </c>
      <c r="E257" s="6">
        <v>-0.37609288270000002</v>
      </c>
      <c r="F257" t="s">
        <v>1164</v>
      </c>
      <c r="G257" t="s">
        <v>1165</v>
      </c>
      <c r="H257" t="s">
        <v>1166</v>
      </c>
      <c r="I257" s="7" t="s">
        <v>279</v>
      </c>
    </row>
    <row r="258" spans="1:9" x14ac:dyDescent="0.25">
      <c r="A258" s="4" t="s">
        <v>268</v>
      </c>
      <c r="B258" t="s">
        <v>1167</v>
      </c>
      <c r="C258" t="s">
        <v>1168</v>
      </c>
      <c r="D258" s="5">
        <v>-2.0463071113</v>
      </c>
      <c r="E258" s="6">
        <v>-0.37306802950000001</v>
      </c>
      <c r="F258" t="s">
        <v>1169</v>
      </c>
      <c r="G258" t="s">
        <v>1170</v>
      </c>
      <c r="H258" t="s">
        <v>1171</v>
      </c>
      <c r="I258" s="7" t="s">
        <v>15</v>
      </c>
    </row>
    <row r="259" spans="1:9" x14ac:dyDescent="0.25">
      <c r="A259" s="4" t="s">
        <v>268</v>
      </c>
      <c r="B259" t="s">
        <v>1172</v>
      </c>
      <c r="C259" t="s">
        <v>1173</v>
      </c>
      <c r="D259" s="5">
        <v>-2.2787503045999999</v>
      </c>
      <c r="E259" s="6">
        <v>-0.3656823045</v>
      </c>
      <c r="F259" t="s">
        <v>1174</v>
      </c>
      <c r="G259" t="s">
        <v>1175</v>
      </c>
      <c r="H259" t="s">
        <v>1176</v>
      </c>
      <c r="I259" s="7" t="s">
        <v>279</v>
      </c>
    </row>
    <row r="260" spans="1:9" x14ac:dyDescent="0.25">
      <c r="A260" s="4" t="s">
        <v>268</v>
      </c>
      <c r="B260" t="s">
        <v>1177</v>
      </c>
      <c r="C260" t="s">
        <v>1178</v>
      </c>
      <c r="D260" s="5">
        <v>-2.2742626054000001</v>
      </c>
      <c r="E260" s="6">
        <v>-0.36281997170000002</v>
      </c>
      <c r="F260" t="s">
        <v>1179</v>
      </c>
      <c r="G260" t="s">
        <v>1180</v>
      </c>
      <c r="H260" t="s">
        <v>1181</v>
      </c>
      <c r="I260" s="7" t="s">
        <v>279</v>
      </c>
    </row>
    <row r="261" spans="1:9" x14ac:dyDescent="0.25">
      <c r="A261" s="4" t="s">
        <v>268</v>
      </c>
      <c r="B261" t="s">
        <v>1182</v>
      </c>
      <c r="C261" t="s">
        <v>1183</v>
      </c>
      <c r="D261" s="5">
        <v>-2.2320023222000001</v>
      </c>
      <c r="E261" s="6">
        <v>-0.33937683320000001</v>
      </c>
      <c r="F261" t="s">
        <v>1184</v>
      </c>
      <c r="G261" t="s">
        <v>1185</v>
      </c>
      <c r="H261" t="s">
        <v>1186</v>
      </c>
      <c r="I261" s="7" t="s">
        <v>279</v>
      </c>
    </row>
    <row r="262" spans="1:9" x14ac:dyDescent="0.25">
      <c r="A262" s="4" t="s">
        <v>268</v>
      </c>
      <c r="B262" t="s">
        <v>1187</v>
      </c>
      <c r="C262" t="s">
        <v>1188</v>
      </c>
      <c r="D262" s="5">
        <v>-2.2234068000999998</v>
      </c>
      <c r="E262" s="6">
        <v>-0.33231321549999998</v>
      </c>
      <c r="F262" t="s">
        <v>1189</v>
      </c>
      <c r="G262" t="s">
        <v>1190</v>
      </c>
      <c r="H262" t="s">
        <v>1191</v>
      </c>
      <c r="I262" s="7" t="s">
        <v>279</v>
      </c>
    </row>
    <row r="263" spans="1:9" x14ac:dyDescent="0.25">
      <c r="A263" s="4" t="s">
        <v>268</v>
      </c>
      <c r="B263" t="s">
        <v>1192</v>
      </c>
      <c r="C263" t="s">
        <v>1193</v>
      </c>
      <c r="D263" s="5">
        <v>-2.1869708941999999</v>
      </c>
      <c r="E263" s="6">
        <v>-0.30645195860000002</v>
      </c>
      <c r="F263" t="s">
        <v>690</v>
      </c>
      <c r="G263" t="s">
        <v>691</v>
      </c>
      <c r="H263" t="s">
        <v>1194</v>
      </c>
      <c r="I263" s="7" t="s">
        <v>279</v>
      </c>
    </row>
    <row r="264" spans="1:9" x14ac:dyDescent="0.25">
      <c r="A264" s="4" t="s">
        <v>268</v>
      </c>
      <c r="B264" t="s">
        <v>1195</v>
      </c>
      <c r="C264" t="s">
        <v>1196</v>
      </c>
      <c r="D264" s="5">
        <v>-2.1781970924</v>
      </c>
      <c r="E264" s="6">
        <v>-0.30213249819999999</v>
      </c>
      <c r="F264" t="s">
        <v>1197</v>
      </c>
      <c r="G264" t="s">
        <v>1198</v>
      </c>
      <c r="H264" t="s">
        <v>1199</v>
      </c>
      <c r="I264" s="7" t="s">
        <v>279</v>
      </c>
    </row>
    <row r="265" spans="1:9" x14ac:dyDescent="0.25">
      <c r="A265" s="4" t="s">
        <v>268</v>
      </c>
      <c r="B265" t="s">
        <v>1200</v>
      </c>
      <c r="C265" t="s">
        <v>1201</v>
      </c>
      <c r="D265" s="5">
        <v>-2.1484113106999998</v>
      </c>
      <c r="E265" s="6">
        <v>-0.28256588170000002</v>
      </c>
      <c r="F265" t="s">
        <v>1202</v>
      </c>
      <c r="G265" t="s">
        <v>1203</v>
      </c>
      <c r="H265" t="s">
        <v>1204</v>
      </c>
      <c r="I265" s="7" t="s">
        <v>279</v>
      </c>
    </row>
    <row r="266" spans="1:9" x14ac:dyDescent="0.25">
      <c r="A266" s="4" t="s">
        <v>268</v>
      </c>
      <c r="B266" t="s">
        <v>1205</v>
      </c>
      <c r="C266" t="s">
        <v>1206</v>
      </c>
      <c r="D266" s="5">
        <v>-2.1390192158999999</v>
      </c>
      <c r="E266" s="6">
        <v>-0.27748087490000001</v>
      </c>
      <c r="F266" t="s">
        <v>1207</v>
      </c>
      <c r="G266" t="s">
        <v>1208</v>
      </c>
      <c r="H266" t="s">
        <v>96</v>
      </c>
      <c r="I266" s="7" t="s">
        <v>279</v>
      </c>
    </row>
    <row r="267" spans="1:9" x14ac:dyDescent="0.25">
      <c r="A267" s="4" t="s">
        <v>268</v>
      </c>
      <c r="B267" t="s">
        <v>565</v>
      </c>
      <c r="C267" t="s">
        <v>566</v>
      </c>
      <c r="D267" s="5">
        <v>-2.1328012507</v>
      </c>
      <c r="E267" s="6">
        <v>-0.2742496458</v>
      </c>
      <c r="F267" t="s">
        <v>1209</v>
      </c>
      <c r="G267" t="s">
        <v>1210</v>
      </c>
      <c r="H267" t="s">
        <v>1211</v>
      </c>
      <c r="I267" s="7" t="s">
        <v>279</v>
      </c>
    </row>
    <row r="268" spans="1:9" x14ac:dyDescent="0.25">
      <c r="A268" s="4" t="s">
        <v>268</v>
      </c>
      <c r="B268" t="s">
        <v>1212</v>
      </c>
      <c r="C268" t="s">
        <v>1213</v>
      </c>
      <c r="D268" s="5">
        <v>-2.1163491115999999</v>
      </c>
      <c r="E268" s="6">
        <v>-0.26609178109999998</v>
      </c>
      <c r="F268" t="s">
        <v>1214</v>
      </c>
      <c r="G268" t="s">
        <v>1215</v>
      </c>
      <c r="H268" t="s">
        <v>1216</v>
      </c>
      <c r="I268" s="7" t="s">
        <v>279</v>
      </c>
    </row>
    <row r="269" spans="1:9" x14ac:dyDescent="0.25">
      <c r="A269" s="4" t="s">
        <v>268</v>
      </c>
      <c r="B269" t="s">
        <v>1217</v>
      </c>
      <c r="C269" t="s">
        <v>1218</v>
      </c>
      <c r="D269" s="5">
        <v>-2.1046766742999998</v>
      </c>
      <c r="E269" s="6">
        <v>-0.2594216594</v>
      </c>
      <c r="F269" t="s">
        <v>1219</v>
      </c>
      <c r="G269" t="s">
        <v>1220</v>
      </c>
      <c r="H269" t="s">
        <v>1221</v>
      </c>
      <c r="I269" s="7" t="s">
        <v>279</v>
      </c>
    </row>
    <row r="270" spans="1:9" x14ac:dyDescent="0.25">
      <c r="A270" s="4" t="s">
        <v>268</v>
      </c>
      <c r="B270" t="s">
        <v>1222</v>
      </c>
      <c r="C270" t="s">
        <v>1223</v>
      </c>
      <c r="D270" s="5">
        <v>-2.1027743217000001</v>
      </c>
      <c r="E270" s="6">
        <v>-0.2594216594</v>
      </c>
      <c r="F270" t="s">
        <v>1224</v>
      </c>
      <c r="G270" t="s">
        <v>1225</v>
      </c>
      <c r="H270" t="s">
        <v>1226</v>
      </c>
      <c r="I270" s="7" t="s">
        <v>279</v>
      </c>
    </row>
    <row r="271" spans="1:9" x14ac:dyDescent="0.25">
      <c r="A271" s="4" t="s">
        <v>268</v>
      </c>
      <c r="B271" t="s">
        <v>1227</v>
      </c>
      <c r="C271" t="s">
        <v>1228</v>
      </c>
      <c r="D271" s="5">
        <v>-2.0986062145000002</v>
      </c>
      <c r="E271" s="6">
        <v>-0.2579849729</v>
      </c>
      <c r="F271" t="s">
        <v>1229</v>
      </c>
      <c r="G271" t="s">
        <v>1230</v>
      </c>
      <c r="H271" t="s">
        <v>1231</v>
      </c>
      <c r="I271" s="7" t="s">
        <v>279</v>
      </c>
    </row>
    <row r="272" spans="1:9" x14ac:dyDescent="0.25">
      <c r="A272" s="4" t="s">
        <v>268</v>
      </c>
      <c r="B272" t="s">
        <v>1232</v>
      </c>
      <c r="C272" t="s">
        <v>1233</v>
      </c>
      <c r="D272" s="5">
        <v>-2.0593086509999998</v>
      </c>
      <c r="E272" s="6">
        <v>-0.23603481009999999</v>
      </c>
      <c r="F272" t="s">
        <v>1234</v>
      </c>
      <c r="G272" t="s">
        <v>1235</v>
      </c>
      <c r="H272" t="s">
        <v>1105</v>
      </c>
      <c r="I272" s="7" t="s">
        <v>279</v>
      </c>
    </row>
    <row r="273" spans="1:9" x14ac:dyDescent="0.25">
      <c r="A273" s="4" t="s">
        <v>268</v>
      </c>
      <c r="B273" t="s">
        <v>1236</v>
      </c>
      <c r="C273" t="s">
        <v>1237</v>
      </c>
      <c r="D273" s="5">
        <v>-2.0526350632999999</v>
      </c>
      <c r="E273" s="6">
        <v>-0.23196960559999999</v>
      </c>
      <c r="F273" t="s">
        <v>1238</v>
      </c>
      <c r="G273" t="s">
        <v>1239</v>
      </c>
      <c r="H273" t="s">
        <v>1240</v>
      </c>
      <c r="I273" s="7" t="s">
        <v>279</v>
      </c>
    </row>
    <row r="274" spans="1:9" x14ac:dyDescent="0.25">
      <c r="A274" s="4" t="s">
        <v>268</v>
      </c>
      <c r="B274" t="s">
        <v>1241</v>
      </c>
      <c r="C274" t="s">
        <v>1242</v>
      </c>
      <c r="D274" s="5">
        <v>-2.0061319653999998</v>
      </c>
      <c r="E274" s="6">
        <v>-0.20300611960000001</v>
      </c>
      <c r="F274" t="s">
        <v>1243</v>
      </c>
      <c r="G274" t="s">
        <v>1244</v>
      </c>
      <c r="H274" t="s">
        <v>1245</v>
      </c>
      <c r="I274" s="7" t="s">
        <v>279</v>
      </c>
    </row>
    <row r="275" spans="1:9" x14ac:dyDescent="0.25">
      <c r="A275" s="4" t="s">
        <v>268</v>
      </c>
      <c r="B275" t="s">
        <v>1124</v>
      </c>
      <c r="C275" t="s">
        <v>1125</v>
      </c>
      <c r="D275" s="5">
        <v>-2.0058388001999998</v>
      </c>
      <c r="E275" s="6">
        <v>-0.20300611960000001</v>
      </c>
      <c r="F275" t="s">
        <v>1246</v>
      </c>
      <c r="G275" t="s">
        <v>1247</v>
      </c>
      <c r="H275" t="s">
        <v>1128</v>
      </c>
      <c r="I275" s="7" t="s">
        <v>279</v>
      </c>
    </row>
    <row r="276" spans="1:9" hidden="1" x14ac:dyDescent="0.25">
      <c r="A276" s="4" t="s">
        <v>9</v>
      </c>
      <c r="B276" t="s">
        <v>133</v>
      </c>
      <c r="C276" t="s">
        <v>134</v>
      </c>
      <c r="D276" s="5">
        <v>-5.9761417312000003</v>
      </c>
      <c r="E276" s="6">
        <v>-2.2337897979000001</v>
      </c>
      <c r="F276" t="s">
        <v>1248</v>
      </c>
      <c r="G276" t="s">
        <v>1249</v>
      </c>
      <c r="H276" t="s">
        <v>1250</v>
      </c>
      <c r="I276" s="15" t="s">
        <v>279</v>
      </c>
    </row>
    <row r="277" spans="1:9" hidden="1" x14ac:dyDescent="0.25">
      <c r="A277" s="4" t="s">
        <v>16</v>
      </c>
      <c r="B277" t="s">
        <v>1251</v>
      </c>
      <c r="C277" t="s">
        <v>1252</v>
      </c>
      <c r="D277" s="5">
        <v>-4.8112023559999999</v>
      </c>
      <c r="E277" s="6">
        <v>-1.6428816905000001</v>
      </c>
      <c r="F277" t="s">
        <v>1253</v>
      </c>
      <c r="G277" t="s">
        <v>1254</v>
      </c>
      <c r="H277" t="s">
        <v>1255</v>
      </c>
      <c r="I277" s="15" t="s">
        <v>279</v>
      </c>
    </row>
    <row r="278" spans="1:9" hidden="1" x14ac:dyDescent="0.25">
      <c r="A278" s="4" t="s">
        <v>9</v>
      </c>
      <c r="B278" t="s">
        <v>1256</v>
      </c>
      <c r="C278" t="s">
        <v>1257</v>
      </c>
      <c r="D278" s="5">
        <v>-2.8443762079999999</v>
      </c>
      <c r="E278" s="6">
        <v>-0.69029598160000005</v>
      </c>
      <c r="F278" t="s">
        <v>1258</v>
      </c>
      <c r="G278" t="s">
        <v>1259</v>
      </c>
      <c r="H278" t="s">
        <v>1260</v>
      </c>
      <c r="I278" s="7" t="s">
        <v>279</v>
      </c>
    </row>
    <row r="279" spans="1:9" hidden="1" x14ac:dyDescent="0.25">
      <c r="A279" s="4" t="s">
        <v>97</v>
      </c>
      <c r="B279" t="s">
        <v>1261</v>
      </c>
      <c r="C279" t="s">
        <v>1262</v>
      </c>
      <c r="D279" s="5">
        <v>-3.0875181186999998</v>
      </c>
      <c r="E279" s="6">
        <v>-0.84001620710000002</v>
      </c>
      <c r="F279" t="s">
        <v>1263</v>
      </c>
      <c r="G279" t="s">
        <v>1264</v>
      </c>
      <c r="H279" t="s">
        <v>1265</v>
      </c>
      <c r="I279" s="7" t="s">
        <v>279</v>
      </c>
    </row>
    <row r="280" spans="1:9" hidden="1" x14ac:dyDescent="0.25">
      <c r="A280" s="4" t="s">
        <v>9</v>
      </c>
      <c r="B280" t="s">
        <v>1266</v>
      </c>
      <c r="C280" t="s">
        <v>1267</v>
      </c>
      <c r="D280" s="5">
        <v>-5.3947712367999996</v>
      </c>
      <c r="E280" s="6">
        <v>-1.8207278145000001</v>
      </c>
      <c r="F280" t="s">
        <v>1268</v>
      </c>
      <c r="G280" t="s">
        <v>1269</v>
      </c>
      <c r="H280" t="s">
        <v>318</v>
      </c>
      <c r="I280" s="15" t="s">
        <v>279</v>
      </c>
    </row>
    <row r="281" spans="1:9" hidden="1" x14ac:dyDescent="0.25">
      <c r="A281" s="4" t="s">
        <v>9</v>
      </c>
      <c r="B281" t="s">
        <v>1270</v>
      </c>
      <c r="C281" t="s">
        <v>1271</v>
      </c>
      <c r="D281" s="5">
        <v>-3.8267378124999998</v>
      </c>
      <c r="E281" s="6">
        <v>-1.2244527539000001</v>
      </c>
      <c r="F281" t="s">
        <v>1272</v>
      </c>
      <c r="G281" t="s">
        <v>1273</v>
      </c>
      <c r="H281" t="s">
        <v>1274</v>
      </c>
      <c r="I281" s="7" t="s">
        <v>279</v>
      </c>
    </row>
    <row r="282" spans="1:9" hidden="1" x14ac:dyDescent="0.25">
      <c r="A282" s="4" t="s">
        <v>9</v>
      </c>
      <c r="B282" t="s">
        <v>1275</v>
      </c>
      <c r="C282" t="s">
        <v>1276</v>
      </c>
      <c r="D282" s="5">
        <v>-3.8238275860000002</v>
      </c>
      <c r="E282" s="6">
        <v>-1.2244527539000001</v>
      </c>
      <c r="F282" t="s">
        <v>1268</v>
      </c>
      <c r="G282" t="s">
        <v>1269</v>
      </c>
      <c r="H282" t="s">
        <v>1277</v>
      </c>
      <c r="I282" s="7" t="s">
        <v>279</v>
      </c>
    </row>
    <row r="283" spans="1:9" hidden="1" x14ac:dyDescent="0.25">
      <c r="A283" s="4" t="s">
        <v>9</v>
      </c>
      <c r="B283" t="s">
        <v>1278</v>
      </c>
      <c r="C283" t="s">
        <v>1279</v>
      </c>
      <c r="D283" s="5">
        <v>-4.7568455767</v>
      </c>
      <c r="E283" s="6">
        <v>-1.6283301123</v>
      </c>
      <c r="F283" t="s">
        <v>1280</v>
      </c>
      <c r="G283" t="s">
        <v>1281</v>
      </c>
      <c r="H283" t="s">
        <v>1282</v>
      </c>
      <c r="I283" s="15" t="s">
        <v>279</v>
      </c>
    </row>
    <row r="284" spans="1:9" hidden="1" x14ac:dyDescent="0.25">
      <c r="A284" s="4" t="s">
        <v>16</v>
      </c>
      <c r="B284" t="s">
        <v>118</v>
      </c>
      <c r="C284" t="s">
        <v>119</v>
      </c>
      <c r="D284" s="5">
        <v>-3.5665803916000001</v>
      </c>
      <c r="E284" s="6">
        <v>-1.0914001867000001</v>
      </c>
      <c r="F284" t="s">
        <v>1283</v>
      </c>
      <c r="G284" t="s">
        <v>1284</v>
      </c>
      <c r="H284" t="s">
        <v>122</v>
      </c>
      <c r="I284" s="7" t="s">
        <v>279</v>
      </c>
    </row>
    <row r="285" spans="1:9" hidden="1" x14ac:dyDescent="0.25">
      <c r="A285" s="4" t="s">
        <v>9</v>
      </c>
      <c r="B285" t="s">
        <v>1285</v>
      </c>
      <c r="C285" t="s">
        <v>1286</v>
      </c>
      <c r="D285" s="5">
        <v>-2.9427966898000002</v>
      </c>
      <c r="E285" s="6">
        <v>-0.7506731096</v>
      </c>
      <c r="F285" t="s">
        <v>1287</v>
      </c>
      <c r="G285" t="s">
        <v>1288</v>
      </c>
      <c r="H285" t="s">
        <v>263</v>
      </c>
      <c r="I285" s="7" t="s">
        <v>279</v>
      </c>
    </row>
    <row r="286" spans="1:9" hidden="1" x14ac:dyDescent="0.25">
      <c r="A286" s="4" t="s">
        <v>97</v>
      </c>
      <c r="B286" t="s">
        <v>1289</v>
      </c>
      <c r="C286" t="s">
        <v>1290</v>
      </c>
      <c r="D286" s="5">
        <v>-4.0135240895999997</v>
      </c>
      <c r="E286" s="6">
        <v>-1.3150077354</v>
      </c>
      <c r="F286" t="s">
        <v>1291</v>
      </c>
      <c r="G286" t="s">
        <v>1292</v>
      </c>
      <c r="H286" t="s">
        <v>1293</v>
      </c>
      <c r="I286" s="15" t="s">
        <v>279</v>
      </c>
    </row>
    <row r="287" spans="1:9" hidden="1" x14ac:dyDescent="0.25">
      <c r="A287" s="4" t="s">
        <v>16</v>
      </c>
      <c r="B287" t="s">
        <v>33</v>
      </c>
      <c r="C287" t="s">
        <v>34</v>
      </c>
      <c r="D287" s="5">
        <v>-2.5948937271000001</v>
      </c>
      <c r="E287" s="6">
        <v>-0.52938906929999996</v>
      </c>
      <c r="F287" t="s">
        <v>1294</v>
      </c>
      <c r="G287" t="s">
        <v>1295</v>
      </c>
      <c r="H287" t="s">
        <v>1296</v>
      </c>
      <c r="I287" s="7" t="s">
        <v>279</v>
      </c>
    </row>
    <row r="288" spans="1:9" hidden="1" x14ac:dyDescent="0.25">
      <c r="A288" s="4" t="s">
        <v>16</v>
      </c>
      <c r="B288" t="s">
        <v>87</v>
      </c>
      <c r="C288" t="s">
        <v>88</v>
      </c>
      <c r="D288" s="5">
        <v>-2.5769778265999999</v>
      </c>
      <c r="E288" s="6">
        <v>-0.52680131730000002</v>
      </c>
      <c r="F288" t="s">
        <v>1297</v>
      </c>
      <c r="G288" t="s">
        <v>1298</v>
      </c>
      <c r="H288" t="s">
        <v>1047</v>
      </c>
      <c r="I288" s="7" t="s">
        <v>279</v>
      </c>
    </row>
    <row r="289" spans="1:9" hidden="1" x14ac:dyDescent="0.25">
      <c r="A289" s="4" t="s">
        <v>9</v>
      </c>
      <c r="B289" t="s">
        <v>207</v>
      </c>
      <c r="C289" t="s">
        <v>208</v>
      </c>
      <c r="D289" s="5">
        <v>-2.5477078043999999</v>
      </c>
      <c r="E289" s="6">
        <v>-0.51292604720000001</v>
      </c>
      <c r="F289" t="s">
        <v>1287</v>
      </c>
      <c r="G289" t="s">
        <v>1288</v>
      </c>
      <c r="H289" t="s">
        <v>211</v>
      </c>
      <c r="I289" s="7" t="s">
        <v>279</v>
      </c>
    </row>
    <row r="290" spans="1:9" hidden="1" x14ac:dyDescent="0.25">
      <c r="A290" s="4" t="s">
        <v>27</v>
      </c>
      <c r="B290" t="s">
        <v>1299</v>
      </c>
      <c r="C290" t="s">
        <v>88</v>
      </c>
      <c r="D290" s="5">
        <v>-2.5342497378000002</v>
      </c>
      <c r="E290" s="6">
        <v>-0.51094036539999999</v>
      </c>
      <c r="F290" t="s">
        <v>1297</v>
      </c>
      <c r="G290" t="s">
        <v>1298</v>
      </c>
      <c r="H290" t="s">
        <v>1068</v>
      </c>
      <c r="I290" s="7" t="s">
        <v>279</v>
      </c>
    </row>
    <row r="291" spans="1:9" hidden="1" x14ac:dyDescent="0.25">
      <c r="A291" s="4" t="s">
        <v>27</v>
      </c>
      <c r="B291" t="s">
        <v>1300</v>
      </c>
      <c r="C291" t="s">
        <v>1301</v>
      </c>
      <c r="D291" s="5">
        <v>-2.4223116435000001</v>
      </c>
      <c r="E291" s="6">
        <v>-0.44531012669999998</v>
      </c>
      <c r="F291" t="s">
        <v>1294</v>
      </c>
      <c r="G291" t="s">
        <v>1295</v>
      </c>
      <c r="H291" t="s">
        <v>1302</v>
      </c>
      <c r="I291" s="7" t="s">
        <v>279</v>
      </c>
    </row>
    <row r="292" spans="1:9" hidden="1" x14ac:dyDescent="0.25">
      <c r="A292" s="4" t="s">
        <v>97</v>
      </c>
      <c r="B292" t="s">
        <v>1303</v>
      </c>
      <c r="C292" t="s">
        <v>1304</v>
      </c>
      <c r="D292" s="5">
        <v>-2.5767470157000001</v>
      </c>
      <c r="E292" s="6">
        <v>-0.52680131730000002</v>
      </c>
      <c r="F292" t="s">
        <v>1305</v>
      </c>
      <c r="G292" t="s">
        <v>1306</v>
      </c>
      <c r="H292" t="s">
        <v>1307</v>
      </c>
      <c r="I292" s="7" t="s">
        <v>279</v>
      </c>
    </row>
    <row r="293" spans="1:9" hidden="1" x14ac:dyDescent="0.25">
      <c r="A293" s="4" t="s">
        <v>27</v>
      </c>
      <c r="B293" t="s">
        <v>1308</v>
      </c>
      <c r="C293" t="s">
        <v>1309</v>
      </c>
      <c r="D293" s="5">
        <v>-2.2003845579000001</v>
      </c>
      <c r="E293" s="6">
        <v>-0.31837063119999998</v>
      </c>
      <c r="F293" t="s">
        <v>1310</v>
      </c>
      <c r="G293" t="s">
        <v>1311</v>
      </c>
      <c r="H293" t="s">
        <v>1312</v>
      </c>
      <c r="I293" s="7" t="s">
        <v>279</v>
      </c>
    </row>
    <row r="294" spans="1:9" hidden="1" x14ac:dyDescent="0.25">
      <c r="A294" s="4" t="s">
        <v>97</v>
      </c>
      <c r="B294" t="s">
        <v>1313</v>
      </c>
      <c r="C294" t="s">
        <v>1314</v>
      </c>
      <c r="D294" s="5">
        <v>-2.4051376483000002</v>
      </c>
      <c r="E294" s="6">
        <v>-0.43547406970000002</v>
      </c>
      <c r="F294" t="s">
        <v>1315</v>
      </c>
      <c r="G294" t="s">
        <v>1316</v>
      </c>
      <c r="H294" t="s">
        <v>201</v>
      </c>
      <c r="I294" s="7" t="s">
        <v>279</v>
      </c>
    </row>
    <row r="295" spans="1:9" hidden="1" x14ac:dyDescent="0.25">
      <c r="A295" s="4" t="s">
        <v>97</v>
      </c>
      <c r="B295" t="s">
        <v>1317</v>
      </c>
      <c r="C295" t="s">
        <v>1318</v>
      </c>
      <c r="D295" s="5">
        <v>-2.3528363298000001</v>
      </c>
      <c r="E295" s="6">
        <v>-0.40982494600000002</v>
      </c>
      <c r="F295" t="s">
        <v>1319</v>
      </c>
      <c r="G295" t="s">
        <v>1320</v>
      </c>
      <c r="H295" t="s">
        <v>1141</v>
      </c>
      <c r="I295" s="7" t="s">
        <v>279</v>
      </c>
    </row>
    <row r="296" spans="1:9" hidden="1" x14ac:dyDescent="0.25">
      <c r="A296" s="4" t="s">
        <v>9</v>
      </c>
      <c r="B296" t="s">
        <v>1321</v>
      </c>
      <c r="C296" t="s">
        <v>1322</v>
      </c>
      <c r="D296" s="5">
        <v>-3.4723941582000002</v>
      </c>
      <c r="E296" s="6">
        <v>-1.0574011593999999</v>
      </c>
      <c r="F296" t="s">
        <v>1323</v>
      </c>
      <c r="G296" t="s">
        <v>1324</v>
      </c>
      <c r="H296" t="s">
        <v>1325</v>
      </c>
      <c r="I296" s="7" t="s">
        <v>279</v>
      </c>
    </row>
    <row r="297" spans="1:9" hidden="1" x14ac:dyDescent="0.25">
      <c r="A297" s="4" t="s">
        <v>16</v>
      </c>
      <c r="B297" t="s">
        <v>1326</v>
      </c>
      <c r="C297" t="s">
        <v>1327</v>
      </c>
      <c r="D297" s="5">
        <v>-2.9863550565999999</v>
      </c>
      <c r="E297" s="6">
        <v>-0.77548204040000002</v>
      </c>
      <c r="F297" t="s">
        <v>1328</v>
      </c>
      <c r="G297" t="s">
        <v>1329</v>
      </c>
      <c r="H297" t="s">
        <v>739</v>
      </c>
      <c r="I297" s="7" t="s">
        <v>279</v>
      </c>
    </row>
    <row r="298" spans="1:9" hidden="1" x14ac:dyDescent="0.25">
      <c r="A298" s="4" t="s">
        <v>16</v>
      </c>
      <c r="B298" t="s">
        <v>1330</v>
      </c>
      <c r="C298" t="s">
        <v>1331</v>
      </c>
      <c r="D298" s="5">
        <v>-2.9470515286999999</v>
      </c>
      <c r="E298" s="6">
        <v>-0.75185871680000005</v>
      </c>
      <c r="F298" t="s">
        <v>1332</v>
      </c>
      <c r="G298" t="s">
        <v>1333</v>
      </c>
      <c r="H298" t="s">
        <v>1334</v>
      </c>
      <c r="I298" s="7" t="s">
        <v>279</v>
      </c>
    </row>
    <row r="299" spans="1:9" hidden="1" x14ac:dyDescent="0.25">
      <c r="A299" s="4" t="s">
        <v>9</v>
      </c>
      <c r="B299" t="s">
        <v>1335</v>
      </c>
      <c r="C299" t="s">
        <v>1336</v>
      </c>
      <c r="D299" s="5">
        <v>-2.9718792820000002</v>
      </c>
      <c r="E299" s="6">
        <v>-0.77359539320000004</v>
      </c>
      <c r="F299" t="s">
        <v>1337</v>
      </c>
      <c r="G299" t="s">
        <v>1338</v>
      </c>
      <c r="H299" t="s">
        <v>258</v>
      </c>
      <c r="I299" s="7" t="s">
        <v>279</v>
      </c>
    </row>
    <row r="300" spans="1:9" hidden="1" x14ac:dyDescent="0.25">
      <c r="A300" s="4" t="s">
        <v>16</v>
      </c>
      <c r="B300" t="s">
        <v>1339</v>
      </c>
      <c r="C300" t="s">
        <v>1340</v>
      </c>
      <c r="D300" s="5">
        <v>-3.7722814064999999</v>
      </c>
      <c r="E300" s="6">
        <v>-1.1837443376000001</v>
      </c>
      <c r="F300" t="s">
        <v>1341</v>
      </c>
      <c r="G300" t="s">
        <v>1342</v>
      </c>
      <c r="H300" t="s">
        <v>1343</v>
      </c>
      <c r="I300" s="7" t="s">
        <v>279</v>
      </c>
    </row>
    <row r="301" spans="1:9" ht="15.75" hidden="1" thickBot="1" x14ac:dyDescent="0.3">
      <c r="A301" s="8" t="s">
        <v>16</v>
      </c>
      <c r="B301" s="9" t="s">
        <v>1344</v>
      </c>
      <c r="C301" s="10" t="s">
        <v>1345</v>
      </c>
      <c r="D301" s="11">
        <v>-2.0026700059000002</v>
      </c>
      <c r="E301" s="12">
        <v>-0.20108350829999999</v>
      </c>
      <c r="F301" s="10" t="s">
        <v>1346</v>
      </c>
      <c r="G301" s="10" t="s">
        <v>1347</v>
      </c>
      <c r="H301" s="10" t="s">
        <v>1348</v>
      </c>
      <c r="I301" s="13" t="s">
        <v>279</v>
      </c>
    </row>
  </sheetData>
  <autoFilter ref="A1:I301" xr:uid="{A07B8660-C334-4D74-9280-F669C2AE0553}">
    <filterColumn colId="0">
      <filters>
        <filter val="GO Biological Processes"/>
      </filters>
    </filterColumn>
    <sortState xmlns:xlrd2="http://schemas.microsoft.com/office/spreadsheetml/2017/richdata2" ref="A54:I275">
      <sortCondition sortBy="cellColor" ref="I1:I301" dxfId="1"/>
    </sortState>
  </autoFilter>
  <sortState xmlns:xlrd2="http://schemas.microsoft.com/office/spreadsheetml/2017/richdata2" ref="A54:I275">
    <sortCondition ref="E2:E301"/>
    <sortCondition ref="D2:D301"/>
    <sortCondition descending="1" ref="I2:I301"/>
  </sortState>
  <conditionalFormatting sqref="B2:B301">
    <cfRule type="expression" dxfId="0" priority="1">
      <formula>1=1</formula>
    </cfRule>
  </conditionalFormatting>
  <conditionalFormatting sqref="D2:D53">
    <cfRule type="colorScale" priority="1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54:D153">
    <cfRule type="colorScale" priority="8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54:D27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76:D301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53">
    <cfRule type="colorScale" priority="1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54:E153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154:E275">
    <cfRule type="colorScale" priority="6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76:E301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scale="31" fitToHeight="2" orientation="landscape" horizontalDpi="0" verticalDpi="0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35cf018-3c39-4c2e-ad6a-247b388a7001" xsi:nil="true"/>
    <lcf76f155ced4ddcb4097134ff3c332f xmlns="e4eed709-d722-41c6-8c99-c3f4d7699797">
      <Terms xmlns="http://schemas.microsoft.com/office/infopath/2007/PartnerControls"/>
    </lcf76f155ced4ddcb4097134ff3c332f>
  </documentManagement>
</p:properties>
</file>

<file path=customXml/item3.xml>��< ? x m l   v e r s i o n = " 1 . 0 "   e n c o d i n g = " u t f - 1 6 " ? > < D a t a M a s h u p   x m l n s = " h t t p : / / s c h e m a s . m i c r o s o f t . c o m / D a t a M a s h u p " > A A A A A A Y F A A B Q S w M E F A A C A A g A D I N / W t H V l A 6 l A A A A 9 w A A A B I A H A B D b 2 5 m a W c v U G F j a 2 F n Z S 5 4 b W w g o h g A K K A U A A A A A A A A A A A A A A A A A A A A A A A A A A A A h Y + 9 D o I w H M R f h X S n X z g g + V M G V 0 l M T I x r U y o 2 Q j G 0 W N 7 N w U f y F c Q o 6 u Z 4 d 7 9 L 7 u 7 X G x R j 2 0 Q X 3 T v T 2 R w x T F G k r e o q Y + s c D f 4 Q p 6 g Q s J H q J G s d T b B 1 2 e h M j o 7 e n z N C Q g g 4 J L j r a 8 I p Z W R f r r f q q F s Z G + u 8 t E q j T 6 v 6 3 0 I C d q 8 x g m O W c J z w F F M g s w m l s V + A T 3 u f 6 Y 8 J q 6 H x Q 6 + F d v G C L Y H M G s j 7 h H g A U E s D B B Q A A g A I A A y D f 1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M g 3 9 a 7 W b 1 V P 8 B A A C h C w A A E w A c A E Z v c m 1 1 b G F z L 1 N l Y 3 R p b 2 4 x L m 0 g o h g A K K A U A A A A A A A A A A A A A A A A A A A A A A A A A A A A 7 Z N b b 9 p A E I X f k f g P K / c F J N c K K C R V K z 9 Q m 1 y a c q l M n r K V N d g T M F r P 0 t 0 1 L U X 5 7 1 l i q o T i t l L f g r A s 2 T 5 n N L t n / K 3 G x G S S W F Q + W x / q t X p N z 0 B h y k L U + C 1 W q A t h d H y T 0 T X N m M 8 E m n q N 2 S u S h U r Q K o F e e q F M i h z J N C 4 y g V 4 g y d g P 3 X C C 9 / x W o 9 K c 5 t A 6 P e d D w l B l S 2 R v 2 Q C / J 6 C N Q H Z L V l E 6 M y s + G k b h M O A R r F D x h Z J z u z H N B 6 O r U Y v 3 Q S U y n g G l s j B x C g Z K I 9 7 W 8 X k h M i D g n 4 D i 9 k m 7 w 2 3 d o j C c J J u A S W Y s k U q V S X n w M b Z 3 9 7 L T O e N V S b 1 E L 5 2 m e x e i y P L M o P I d 1 3 F Z I E W R k / Z b J y 7 r U S L T j K Z + q 9 1 p u + x L I Q 1 G Z i X Q f 3 7 1 B p L w a 9 M t R / b G G S m Z W y 9 l V w i p z e z Y + Y 1 h Y g u 3 z l Z v l N N 1 2 d 1 W 7 w o R J S B A a d + o 4 m X L w E 5 k a j u O V w t 8 b j d W Q P p e q r z c 8 c b U j Y r 1 3 f X a s b m u y Z y d e p u q B 5 e t n Q l o 7 C O Q d Y z V G B X 5 B N W T J e S 0 f S F F W i 5 b V X C f R L 0 K X R s w F f J i C a K o 6 r O A d F 4 h I 2 n M J + K X Y / C H e d I v k d A j y H H P 6 Z F R + H N H f m j W a x l V T v D P R y D s R 8 N D O w C b T H w / 5 p H + w 6 P / R c j / w r / 7 e X R o 9 N t I f C / k k f 0 j + 7 + x / z q 4 3 9 n y P y h + d 1 g Q 7 / 7 2 V 8 b w 3 4 h 8 B F B L A Q I t A B Q A A g A I A A y D f 1 r R 1 Z Q O p Q A A A P c A A A A S A A A A A A A A A A A A A A A A A A A A A A B D b 2 5 m a W c v U G F j a 2 F n Z S 5 4 b W x Q S w E C L Q A U A A I A C A A M g 3 9 a D 8 r p q 6 Q A A A D p A A A A E w A A A A A A A A A A A A A A A A D x A A A A W 0 N v b n R l b n R f V H l w Z X N d L n h t b F B L A Q I t A B Q A A g A I A A y D f 1 r t Z v V U / w E A A K E L A A A T A A A A A A A A A A A A A A A A A O I B A A B G b 3 J t d W x h c y 9 T Z W N 0 a W 9 u M S 5 t U E s F B g A A A A A D A A M A w g A A A C 4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Y 0 A A A A A A A A d D Q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S 2 l u S W 5 o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U 1 Z j h l N 2 I t M W V m N i 0 0 M G F j L W E 1 N z Q t Z j Q 2 M 2 U 2 O D R i M j E y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M j c 0 I i A v P j x F b n R y e S B U e X B l P S J G a W x s R X J y b 3 J D b 2 R l I i B W Y W x 1 Z T 0 i c 1 V u a 2 5 v d 2 4 i I C 8 + P E V u d H J 5 I F R 5 c G U 9 I k Z p b G x F c n J v c k N v d W 5 0 I i B W Y W x 1 Z T 0 i b D I w M j E i I C 8 + P E V u d H J 5 I F R 5 c G U 9 I k Z p b G x M Y X N 0 V X B k Y X R l Z C I g V m F s d W U 9 I m Q y M D I 1 L T A z L T M x V D E 0 O j U 3 O j I 0 L j A z O T E 5 M z N a I i A v P j x F b n R y e S B U e X B l P S J G a W x s Q 2 9 s d W 1 u V H l w Z X M i I F Z h b H V l P S J z Q X d V R k J R V U Z C U V l H Q m c 9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S 2 l u S W 5 o L 0 F 1 d G 9 S Z W 1 v d m V k Q 2 9 s d W 1 u c z E u e 0 N v b H V t b j E s M H 0 m c X V v d D s s J n F 1 b 3 Q 7 U 2 V j d G l v b j E v R G V z Z X F f c m V z d W x 0 c 1 9 L a W 5 J b m g v Q X V 0 b 1 J l b W 9 2 Z W R D b 2 x 1 b W 5 z M S 5 7 Y m F z Z U 1 l Y W 4 s M X 0 m c X V v d D s s J n F 1 b 3 Q 7 U 2 V j d G l v b j E v R G V z Z X F f c m V z d W x 0 c 1 9 L a W 5 J b m g v Q X V 0 b 1 J l b W 9 2 Z W R D b 2 x 1 b W 5 z M S 5 7 b G 9 n M k Z v b G R D a G F u Z 2 U s M n 0 m c X V v d D s s J n F 1 b 3 Q 7 U 2 V j d G l v b j E v R G V z Z X F f c m V z d W x 0 c 1 9 L a W 5 J b m g v Q X V 0 b 1 J l b W 9 2 Z W R D b 2 x 1 b W 5 z M S 5 7 b G Z j U 0 U s M 3 0 m c X V v d D s s J n F 1 b 3 Q 7 U 2 V j d G l v b j E v R G V z Z X F f c m V z d W x 0 c 1 9 L a W 5 J b m g v Q X V 0 b 1 J l b W 9 2 Z W R D b 2 x 1 b W 5 z M S 5 7 c 3 R h d C w 0 f S Z x d W 9 0 O y w m c X V v d D t T Z W N 0 a W 9 u M S 9 E Z X N l c V 9 y Z X N 1 b H R z X 0 t p b k l u a C 9 B d X R v U m V t b 3 Z l Z E N v b H V t b n M x L n t w d m F s d W U s N X 0 m c X V v d D s s J n F 1 b 3 Q 7 U 2 V j d G l v b j E v R G V z Z X F f c m V z d W x 0 c 1 9 L a W 5 J b m g v Q X V 0 b 1 J l b W 9 2 Z W R D b 2 x 1 b W 5 z M S 5 7 c G F k a i w 2 f S Z x d W 9 0 O y w m c X V v d D t T Z W N 0 a W 9 u M S 9 E Z X N l c V 9 y Z X N 1 b H R z X 0 t p b k l u a C 9 B d X R v U m V t b 3 Z l Z E N v b H V t b n M x L n t l b n N l b W J s L D d 9 J n F 1 b 3 Q 7 L C Z x d W 9 0 O 1 N l Y 3 R p b 2 4 x L 0 R l c 2 V x X 3 J l c 3 V s d H N f S 2 l u S W 5 o L 0 F 1 d G 9 S Z W 1 v d m V k Q 2 9 s d W 1 u c z E u e 0 d l b m U u b m F t Z S w 4 f S Z x d W 9 0 O y w m c X V v d D t T Z W N 0 a W 9 u M S 9 E Z X N l c V 9 y Z X N 1 b H R z X 0 t p b k l u a C 9 B d X R v U m V t b 3 Z l Z E N v b H V t b n M x L n t F b n R y Z X o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R l c 2 V x X 3 J l c 3 V s d H N f S 2 l u S W 5 o L 0 F 1 d G 9 S Z W 1 v d m V k Q 2 9 s d W 1 u c z E u e 0 N v b H V t b j E s M H 0 m c X V v d D s s J n F 1 b 3 Q 7 U 2 V j d G l v b j E v R G V z Z X F f c m V z d W x 0 c 1 9 L a W 5 J b m g v Q X V 0 b 1 J l b W 9 2 Z W R D b 2 x 1 b W 5 z M S 5 7 Y m F z Z U 1 l Y W 4 s M X 0 m c X V v d D s s J n F 1 b 3 Q 7 U 2 V j d G l v b j E v R G V z Z X F f c m V z d W x 0 c 1 9 L a W 5 J b m g v Q X V 0 b 1 J l b W 9 2 Z W R D b 2 x 1 b W 5 z M S 5 7 b G 9 n M k Z v b G R D a G F u Z 2 U s M n 0 m c X V v d D s s J n F 1 b 3 Q 7 U 2 V j d G l v b j E v R G V z Z X F f c m V z d W x 0 c 1 9 L a W 5 J b m g v Q X V 0 b 1 J l b W 9 2 Z W R D b 2 x 1 b W 5 z M S 5 7 b G Z j U 0 U s M 3 0 m c X V v d D s s J n F 1 b 3 Q 7 U 2 V j d G l v b j E v R G V z Z X F f c m V z d W x 0 c 1 9 L a W 5 J b m g v Q X V 0 b 1 J l b W 9 2 Z W R D b 2 x 1 b W 5 z M S 5 7 c 3 R h d C w 0 f S Z x d W 9 0 O y w m c X V v d D t T Z W N 0 a W 9 u M S 9 E Z X N l c V 9 y Z X N 1 b H R z X 0 t p b k l u a C 9 B d X R v U m V t b 3 Z l Z E N v b H V t b n M x L n t w d m F s d W U s N X 0 m c X V v d D s s J n F 1 b 3 Q 7 U 2 V j d G l v b j E v R G V z Z X F f c m V z d W x 0 c 1 9 L a W 5 J b m g v Q X V 0 b 1 J l b W 9 2 Z W R D b 2 x 1 b W 5 z M S 5 7 c G F k a i w 2 f S Z x d W 9 0 O y w m c X V v d D t T Z W N 0 a W 9 u M S 9 E Z X N l c V 9 y Z X N 1 b H R z X 0 t p b k l u a C 9 B d X R v U m V t b 3 Z l Z E N v b H V t b n M x L n t l b n N l b W J s L D d 9 J n F 1 b 3 Q 7 L C Z x d W 9 0 O 1 N l Y 3 R p b 2 4 x L 0 R l c 2 V x X 3 J l c 3 V s d H N f S 2 l u S W 5 o L 0 F 1 d G 9 S Z W 1 v d m V k Q 2 9 s d W 1 u c z E u e 0 d l b m U u b m F t Z S w 4 f S Z x d W 9 0 O y w m c X V v d D t T Z W N 0 a W 9 u M S 9 E Z X N l c V 9 y Z X N 1 b H R z X 0 t p b k l u a C 9 B d X R v U m V t b 3 Z l Z E N v b H V t b n M x L n t F b n R y Z X o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S 2 l u S W 5 o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S 2 l u S W 5 o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S 2 l u S W 5 o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1 9 E T V N P P C 9 J d G V t U G F 0 a D 4 8 L 0 l 0 Z W 1 M b 2 N h d G l v b j 4 8 U 3 R h Y m x l R W 5 0 c m l l c z 4 8 R W 5 0 c n k g V H l w Z T 0 i S X N Q c m l 2 Y X R l I i B W Y W x 1 Z T 0 i b D A i I C 8 + P E V u d H J 5 I F R 5 c G U 9 I k Z p b G x D b 2 x 1 b W 5 U e X B l c y I g V m F s d W U 9 I n N B d 1 V G Q l F V R k J R W U d B d z 0 9 I i A v P j x F b n R y e S B U e X B l P S J G a W x s T G F z d F V w Z G F 0 Z W Q i I F Z h b H V l P S J k M j A y N S 0 w M y 0 z M V Q x N T o x M D o w M S 4 2 N T M 4 M z E 1 W i I g L z 4 8 R W 5 0 c n k g V H l w Z T 0 i U X V l c n l J R C I g V m F s d W U 9 I n M 3 Z j l j N z I z M y 1 h M T E 5 L T Q 5 N j M t O D F l Y S 0 y M m U y Y z h i Y j E 1 Y m U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F c n J v c k N v d W 5 0 I i B W Y W x 1 Z T 0 i b D Q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D b 3 V u d C I g V m F s d W U 9 I m w x M T Q 3 O C I g L z 4 8 R W 5 0 c n k g V H l w Z T 0 i R m l s b F R v R G F 0 Y U 1 v Z G V s R W 5 h Y m x l Z C I g V m F s d W U 9 I m w w I i A v P j x F b n R y e S B U e X B l P S J G a W x s T 2 J q Z W N 0 V H l w Z S I g V m F s d W U 9 I n N D b 2 5 u Z W N 0 a W 9 u T 2 5 s e S I g L z 4 8 R W 5 0 c n k g V H l w Z T 0 i R m l s b E V u Y W J s Z W Q i I F Z h b H V l P S J s M C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R E 1 T T y 9 B d X R v U m V t b 3 Z l Z E N v b H V t b n M x L n t D b 2 x 1 b W 4 x L D B 9 J n F 1 b 3 Q 7 L C Z x d W 9 0 O 1 N l Y 3 R p b 2 4 x L 0 R l c 2 V x X 3 J l c 3 V s d H N f R E 1 T T y 9 B d X R v U m V t b 3 Z l Z E N v b H V t b n M x L n t i Y X N l T W V h b i w x f S Z x d W 9 0 O y w m c X V v d D t T Z W N 0 a W 9 u M S 9 E Z X N l c V 9 y Z X N 1 b H R z X 0 R N U 0 8 v Q X V 0 b 1 J l b W 9 2 Z W R D b 2 x 1 b W 5 z M S 5 7 b G 9 n M k Z v b G R D a G F u Z 2 U s M n 0 m c X V v d D s s J n F 1 b 3 Q 7 U 2 V j d G l v b j E v R G V z Z X F f c m V z d W x 0 c 1 9 E T V N P L 0 F 1 d G 9 S Z W 1 v d m V k Q 2 9 s d W 1 u c z E u e 2 x m Y 1 N F L D N 9 J n F 1 b 3 Q 7 L C Z x d W 9 0 O 1 N l Y 3 R p b 2 4 x L 0 R l c 2 V x X 3 J l c 3 V s d H N f R E 1 T T y 9 B d X R v U m V t b 3 Z l Z E N v b H V t b n M x L n t z d G F 0 L D R 9 J n F 1 b 3 Q 7 L C Z x d W 9 0 O 1 N l Y 3 R p b 2 4 x L 0 R l c 2 V x X 3 J l c 3 V s d H N f R E 1 T T y 9 B d X R v U m V t b 3 Z l Z E N v b H V t b n M x L n t w d m F s d W U s N X 0 m c X V v d D s s J n F 1 b 3 Q 7 U 2 V j d G l v b j E v R G V z Z X F f c m V z d W x 0 c 1 9 E T V N P L 0 F 1 d G 9 S Z W 1 v d m V k Q 2 9 s d W 1 u c z E u e 3 B h Z G o s N n 0 m c X V v d D s s J n F 1 b 3 Q 7 U 2 V j d G l v b j E v R G V z Z X F f c m V z d W x 0 c 1 9 E T V N P L 0 F 1 d G 9 S Z W 1 v d m V k Q 2 9 s d W 1 u c z E u e 2 V u c 2 V t Y m w s N 3 0 m c X V v d D s s J n F 1 b 3 Q 7 U 2 V j d G l v b j E v R G V z Z X F f c m V z d W x 0 c 1 9 E T V N P L 0 F 1 d G 9 S Z W 1 v d m V k Q 2 9 s d W 1 u c z E u e 0 d l b m U u b m F t Z S w 4 f S Z x d W 9 0 O y w m c X V v d D t T Z W N 0 a W 9 u M S 9 E Z X N l c V 9 y Z X N 1 b H R z X 0 R N U 0 8 v Q X V 0 b 1 J l b W 9 2 Z W R D b 2 x 1 b W 5 z M S 5 7 R W 5 0 c m V 6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E Z X N l c V 9 y Z X N 1 b H R z X 0 R N U 0 8 v Q X V 0 b 1 J l b W 9 2 Z W R D b 2 x 1 b W 5 z M S 5 7 Q 2 9 s d W 1 u M S w w f S Z x d W 9 0 O y w m c X V v d D t T Z W N 0 a W 9 u M S 9 E Z X N l c V 9 y Z X N 1 b H R z X 0 R N U 0 8 v Q X V 0 b 1 J l b W 9 2 Z W R D b 2 x 1 b W 5 z M S 5 7 Y m F z Z U 1 l Y W 4 s M X 0 m c X V v d D s s J n F 1 b 3 Q 7 U 2 V j d G l v b j E v R G V z Z X F f c m V z d W x 0 c 1 9 E T V N P L 0 F 1 d G 9 S Z W 1 v d m V k Q 2 9 s d W 1 u c z E u e 2 x v Z z J G b 2 x k Q 2 h h b m d l L D J 9 J n F 1 b 3 Q 7 L C Z x d W 9 0 O 1 N l Y 3 R p b 2 4 x L 0 R l c 2 V x X 3 J l c 3 V s d H N f R E 1 T T y 9 B d X R v U m V t b 3 Z l Z E N v b H V t b n M x L n t s Z m N T R S w z f S Z x d W 9 0 O y w m c X V v d D t T Z W N 0 a W 9 u M S 9 E Z X N l c V 9 y Z X N 1 b H R z X 0 R N U 0 8 v Q X V 0 b 1 J l b W 9 2 Z W R D b 2 x 1 b W 5 z M S 5 7 c 3 R h d C w 0 f S Z x d W 9 0 O y w m c X V v d D t T Z W N 0 a W 9 u M S 9 E Z X N l c V 9 y Z X N 1 b H R z X 0 R N U 0 8 v Q X V 0 b 1 J l b W 9 2 Z W R D b 2 x 1 b W 5 z M S 5 7 c H Z h b H V l L D V 9 J n F 1 b 3 Q 7 L C Z x d W 9 0 O 1 N l Y 3 R p b 2 4 x L 0 R l c 2 V x X 3 J l c 3 V s d H N f R E 1 T T y 9 B d X R v U m V t b 3 Z l Z E N v b H V t b n M x L n t w Y W R q L D Z 9 J n F 1 b 3 Q 7 L C Z x d W 9 0 O 1 N l Y 3 R p b 2 4 x L 0 R l c 2 V x X 3 J l c 3 V s d H N f R E 1 T T y 9 B d X R v U m V t b 3 Z l Z E N v b H V t b n M x L n t l b n N l b W J s L D d 9 J n F 1 b 3 Q 7 L C Z x d W 9 0 O 1 N l Y 3 R p b 2 4 x L 0 R l c 2 V x X 3 J l c 3 V s d H N f R E 1 T T y 9 B d X R v U m V t b 3 Z l Z E N v b H V t b n M x L n t H Z W 5 l L m 5 h b W U s O H 0 m c X V v d D s s J n F 1 b 3 Q 7 U 2 V j d G l v b j E v R G V z Z X F f c m V z d W x 0 c 1 9 E T V N P L 0 F 1 d G 9 S Z W 1 v d m V k Q 2 9 s d W 1 u c z E u e 0 V u d H J l e i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V z Z X F f c m V z d W x 0 c 1 9 E T V N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R E 1 T T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X 0 R N U 0 8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X 0 F M U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V l Y m U 0 O W Y 5 L T k 4 Y m Y t N D I y Z i 0 4 N D A 2 L T U w N z l i M j V m O D N j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Q z M C I g L z 4 8 R W 5 0 c n k g V H l w Z T 0 i R m l s b E V y c m 9 y Q 2 9 k Z S I g V m F s d W U 9 I n N V b m t u b 3 d u I i A v P j x F b n R y e S B U e X B l P S J G a W x s R X J y b 3 J D b 3 V u d C I g V m F s d W U 9 I m w y M j Y i I C 8 + P E V u d H J 5 I F R 5 c G U 9 I k Z p b G x M Y X N 0 V X B k Y X R l Z C I g V m F s d W U 9 I m Q y M D I 1 L T A z L T M x V D E 1 O j E 3 O j A 1 L j k z O D M 0 N D N a I i A v P j x F b n R y e S B U e X B l P S J G a W x s Q 2 9 s d W 1 u V H l w Z X M i I F Z h b H V l P S J z Q X d V R k J R V U Z C U V l H Q X c 9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Q U x Q L 0 F 1 d G 9 S Z W 1 v d m V k Q 2 9 s d W 1 u c z E u e 0 N v b H V t b j E s M H 0 m c X V v d D s s J n F 1 b 3 Q 7 U 2 V j d G l v b j E v R G V z Z X F f c m V z d W x 0 c 1 9 B T F A v Q X V 0 b 1 J l b W 9 2 Z W R D b 2 x 1 b W 5 z M S 5 7 Y m F z Z U 1 l Y W 4 s M X 0 m c X V v d D s s J n F 1 b 3 Q 7 U 2 V j d G l v b j E v R G V z Z X F f c m V z d W x 0 c 1 9 B T F A v Q X V 0 b 1 J l b W 9 2 Z W R D b 2 x 1 b W 5 z M S 5 7 b G 9 n M k Z v b G R D a G F u Z 2 U s M n 0 m c X V v d D s s J n F 1 b 3 Q 7 U 2 V j d G l v b j E v R G V z Z X F f c m V z d W x 0 c 1 9 B T F A v Q X V 0 b 1 J l b W 9 2 Z W R D b 2 x 1 b W 5 z M S 5 7 b G Z j U 0 U s M 3 0 m c X V v d D s s J n F 1 b 3 Q 7 U 2 V j d G l v b j E v R G V z Z X F f c m V z d W x 0 c 1 9 B T F A v Q X V 0 b 1 J l b W 9 2 Z W R D b 2 x 1 b W 5 z M S 5 7 c 3 R h d C w 0 f S Z x d W 9 0 O y w m c X V v d D t T Z W N 0 a W 9 u M S 9 E Z X N l c V 9 y Z X N 1 b H R z X 0 F M U C 9 B d X R v U m V t b 3 Z l Z E N v b H V t b n M x L n t w d m F s d W U s N X 0 m c X V v d D s s J n F 1 b 3 Q 7 U 2 V j d G l v b j E v R G V z Z X F f c m V z d W x 0 c 1 9 B T F A v Q X V 0 b 1 J l b W 9 2 Z W R D b 2 x 1 b W 5 z M S 5 7 c G F k a i w 2 f S Z x d W 9 0 O y w m c X V v d D t T Z W N 0 a W 9 u M S 9 E Z X N l c V 9 y Z X N 1 b H R z X 0 F M U C 9 B d X R v U m V t b 3 Z l Z E N v b H V t b n M x L n t l b n N l b W J s L D d 9 J n F 1 b 3 Q 7 L C Z x d W 9 0 O 1 N l Y 3 R p b 2 4 x L 0 R l c 2 V x X 3 J l c 3 V s d H N f Q U x Q L 0 F 1 d G 9 S Z W 1 v d m V k Q 2 9 s d W 1 u c z E u e 0 d l b m U u b m F t Z S w 4 f S Z x d W 9 0 O y w m c X V v d D t T Z W N 0 a W 9 u M S 9 E Z X N l c V 9 y Z X N 1 b H R z X 0 F M U C 9 B d X R v U m V t b 3 Z l Z E N v b H V t b n M x L n t F b n R y Z X o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R l c 2 V x X 3 J l c 3 V s d H N f Q U x Q L 0 F 1 d G 9 S Z W 1 v d m V k Q 2 9 s d W 1 u c z E u e 0 N v b H V t b j E s M H 0 m c X V v d D s s J n F 1 b 3 Q 7 U 2 V j d G l v b j E v R G V z Z X F f c m V z d W x 0 c 1 9 B T F A v Q X V 0 b 1 J l b W 9 2 Z W R D b 2 x 1 b W 5 z M S 5 7 Y m F z Z U 1 l Y W 4 s M X 0 m c X V v d D s s J n F 1 b 3 Q 7 U 2 V j d G l v b j E v R G V z Z X F f c m V z d W x 0 c 1 9 B T F A v Q X V 0 b 1 J l b W 9 2 Z W R D b 2 x 1 b W 5 z M S 5 7 b G 9 n M k Z v b G R D a G F u Z 2 U s M n 0 m c X V v d D s s J n F 1 b 3 Q 7 U 2 V j d G l v b j E v R G V z Z X F f c m V z d W x 0 c 1 9 B T F A v Q X V 0 b 1 J l b W 9 2 Z W R D b 2 x 1 b W 5 z M S 5 7 b G Z j U 0 U s M 3 0 m c X V v d D s s J n F 1 b 3 Q 7 U 2 V j d G l v b j E v R G V z Z X F f c m V z d W x 0 c 1 9 B T F A v Q X V 0 b 1 J l b W 9 2 Z W R D b 2 x 1 b W 5 z M S 5 7 c 3 R h d C w 0 f S Z x d W 9 0 O y w m c X V v d D t T Z W N 0 a W 9 u M S 9 E Z X N l c V 9 y Z X N 1 b H R z X 0 F M U C 9 B d X R v U m V t b 3 Z l Z E N v b H V t b n M x L n t w d m F s d W U s N X 0 m c X V v d D s s J n F 1 b 3 Q 7 U 2 V j d G l v b j E v R G V z Z X F f c m V z d W x 0 c 1 9 B T F A v Q X V 0 b 1 J l b W 9 2 Z W R D b 2 x 1 b W 5 z M S 5 7 c G F k a i w 2 f S Z x d W 9 0 O y w m c X V v d D t T Z W N 0 a W 9 u M S 9 E Z X N l c V 9 y Z X N 1 b H R z X 0 F M U C 9 B d X R v U m V t b 3 Z l Z E N v b H V t b n M x L n t l b n N l b W J s L D d 9 J n F 1 b 3 Q 7 L C Z x d W 9 0 O 1 N l Y 3 R p b 2 4 x L 0 R l c 2 V x X 3 J l c 3 V s d H N f Q U x Q L 0 F 1 d G 9 S Z W 1 v d m V k Q 2 9 s d W 1 u c z E u e 0 d l b m U u b m F t Z S w 4 f S Z x d W 9 0 O y w m c X V v d D t T Z W N 0 a W 9 u M S 9 E Z X N l c V 9 y Z X N 1 b H R z X 0 F M U C 9 B d X R v U m V t b 3 Z l Z E N v b H V t b n M x L n t F b n R y Z X o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Q U x Q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Q U x Q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Q U x Q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M 1 Z j J m N W Y 0 L W Y 4 Y j k t N D A 2 O C 0 4 M T J k L T l j O W Z j O T g z M T k 5 N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z A 2 M i I g L z 4 8 R W 5 0 c n k g V H l w Z T 0 i R m l s b E V y c m 9 y Q 2 9 k Z S I g V m F s d W U 9 I n N V b m t u b 3 d u I i A v P j x F b n R y e S B U e X B l P S J G a W x s R X J y b 3 J D b 3 V u d C I g V m F s d W U 9 I m w x O T g 1 I i A v P j x F b n R y e S B U e X B l P S J G a W x s T G F z d F V w Z G F 0 Z W Q i I F Z h b H V l P S J k M j A y N S 0 w M y 0 z M V Q x N T o y N D o w M i 4 z M j c w M D Y 2 W i I g L z 4 8 R W 5 0 c n k g V H l w Z T 0 i R m l s b E N v b H V t b l R 5 c G V z I i B W Y W x 1 Z T 0 i c 0 J n V U Z C U V V G Q l F Z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M v Q X V 0 b 1 J l b W 9 2 Z W R D b 2 x 1 b W 5 z M S 5 7 Q 2 9 s d W 1 u M S w w f S Z x d W 9 0 O y w m c X V v d D t T Z W N 0 a W 9 u M S 9 E Z X N l c V 9 y Z X N 1 b H R z L 0 F 1 d G 9 S Z W 1 v d m V k Q 2 9 s d W 1 u c z E u e 2 J h c 2 V N Z W F u L D F 9 J n F 1 b 3 Q 7 L C Z x d W 9 0 O 1 N l Y 3 R p b 2 4 x L 0 R l c 2 V x X 3 J l c 3 V s d H M v Q X V 0 b 1 J l b W 9 2 Z W R D b 2 x 1 b W 5 z M S 5 7 b G 9 n M k Z v b G R D a G F u Z 2 U s M n 0 m c X V v d D s s J n F 1 b 3 Q 7 U 2 V j d G l v b j E v R G V z Z X F f c m V z d W x 0 c y 9 B d X R v U m V t b 3 Z l Z E N v b H V t b n M x L n t s Z m N T R S w z f S Z x d W 9 0 O y w m c X V v d D t T Z W N 0 a W 9 u M S 9 E Z X N l c V 9 y Z X N 1 b H R z L 0 F 1 d G 9 S Z W 1 v d m V k Q 2 9 s d W 1 u c z E u e 3 N 0 Y X Q s N H 0 m c X V v d D s s J n F 1 b 3 Q 7 U 2 V j d G l v b j E v R G V z Z X F f c m V z d W x 0 c y 9 B d X R v U m V t b 3 Z l Z E N v b H V t b n M x L n t w d m F s d W U s N X 0 m c X V v d D s s J n F 1 b 3 Q 7 U 2 V j d G l v b j E v R G V z Z X F f c m V z d W x 0 c y 9 B d X R v U m V t b 3 Z l Z E N v b H V t b n M x L n t w Y W R q L D Z 9 J n F 1 b 3 Q 7 L C Z x d W 9 0 O 1 N l Y 3 R p b 2 4 x L 0 R l c 2 V x X 3 J l c 3 V s d H M v Q X V 0 b 1 J l b W 9 2 Z W R D b 2 x 1 b W 5 z M S 5 7 Z W 5 z Z W 1 i b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E Z X N l c V 9 y Z X N 1 b H R z L 0 F 1 d G 9 S Z W 1 v d m V k Q 2 9 s d W 1 u c z E u e 0 N v b H V t b j E s M H 0 m c X V v d D s s J n F 1 b 3 Q 7 U 2 V j d G l v b j E v R G V z Z X F f c m V z d W x 0 c y 9 B d X R v U m V t b 3 Z l Z E N v b H V t b n M x L n t i Y X N l T W V h b i w x f S Z x d W 9 0 O y w m c X V v d D t T Z W N 0 a W 9 u M S 9 E Z X N l c V 9 y Z X N 1 b H R z L 0 F 1 d G 9 S Z W 1 v d m V k Q 2 9 s d W 1 u c z E u e 2 x v Z z J G b 2 x k Q 2 h h b m d l L D J 9 J n F 1 b 3 Q 7 L C Z x d W 9 0 O 1 N l Y 3 R p b 2 4 x L 0 R l c 2 V x X 3 J l c 3 V s d H M v Q X V 0 b 1 J l b W 9 2 Z W R D b 2 x 1 b W 5 z M S 5 7 b G Z j U 0 U s M 3 0 m c X V v d D s s J n F 1 b 3 Q 7 U 2 V j d G l v b j E v R G V z Z X F f c m V z d W x 0 c y 9 B d X R v U m V t b 3 Z l Z E N v b H V t b n M x L n t z d G F 0 L D R 9 J n F 1 b 3 Q 7 L C Z x d W 9 0 O 1 N l Y 3 R p b 2 4 x L 0 R l c 2 V x X 3 J l c 3 V s d H M v Q X V 0 b 1 J l b W 9 2 Z W R D b 2 x 1 b W 5 z M S 5 7 c H Z h b H V l L D V 9 J n F 1 b 3 Q 7 L C Z x d W 9 0 O 1 N l Y 3 R p b 2 4 x L 0 R l c 2 V x X 3 J l c 3 V s d H M v Q X V 0 b 1 J l b W 9 2 Z W R D b 2 x 1 b W 5 z M S 5 7 c G F k a i w 2 f S Z x d W 9 0 O y w m c X V v d D t T Z W N 0 a W 9 u M S 9 E Z X N l c V 9 y Z X N 1 b H R z L 0 F 1 d G 9 S Z W 1 v d m V k Q 2 9 s d W 1 u c z E u e 2 V u c 2 V t Y m w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G d y m O f b / / J N i z p A M O y j C i M A A A A A A g A A A A A A A 2 Y A A M A A A A A Q A A A A U K f V I m F X E g G k M 6 x H 9 G V 6 7 A A A A A A E g A A A o A A A A B A A A A B b I y b E S U c o s W H Z x Y V V b E u 3 U A A A A A W E w p n H j f a c + p K l N 2 B i I D C 8 P d w n Z R X T H O / s r g s 8 f E S m O L q F a F p i l Y M f w K K Q J W m V S T q g Q j P / v d K 1 Z s m F X W W j Z 3 F C x W O t p S A a e A b 9 o x q w 0 D S W F A A A A H P y K t D h A d O y e t M l o e n j B B 4 O 1 7 j i < / D a t a M a s h u p > 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165B9E65F6204AAB3E9D0830A14351" ma:contentTypeVersion="10" ma:contentTypeDescription="Create a new document." ma:contentTypeScope="" ma:versionID="471eae05857d1f1c203a0a9cd3852470">
  <xsd:schema xmlns:xsd="http://www.w3.org/2001/XMLSchema" xmlns:xs="http://www.w3.org/2001/XMLSchema" xmlns:p="http://schemas.microsoft.com/office/2006/metadata/properties" xmlns:ns2="e4eed709-d722-41c6-8c99-c3f4d7699797" xmlns:ns3="435cf018-3c39-4c2e-ad6a-247b388a7001" targetNamespace="http://schemas.microsoft.com/office/2006/metadata/properties" ma:root="true" ma:fieldsID="8273148762dc04f283235a0a201e609e" ns2:_="" ns3:_="">
    <xsd:import namespace="e4eed709-d722-41c6-8c99-c3f4d7699797"/>
    <xsd:import namespace="435cf018-3c39-4c2e-ad6a-247b388a70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eed709-d722-41c6-8c99-c3f4d76997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5cf018-3c39-4c2e-ad6a-247b388a7001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28b60bad-0775-4f32-8402-71fbb7f7707d}" ma:internalName="TaxCatchAll" ma:showField="CatchAllData" ma:web="435cf018-3c39-4c2e-ad6a-247b388a700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65F9325-AB37-4A32-A71C-64CA5A99BC3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306E86B-4C14-4174-B1A6-10942E196456}">
  <ds:schemaRefs>
    <ds:schemaRef ds:uri="http://schemas.microsoft.com/office/2006/documentManagement/types"/>
    <ds:schemaRef ds:uri="http://www.w3.org/XML/1998/namespace"/>
    <ds:schemaRef ds:uri="http://purl.org/dc/terms/"/>
    <ds:schemaRef ds:uri="http://purl.org/dc/elements/1.1/"/>
    <ds:schemaRef ds:uri="http://purl.org/dc/dcmitype/"/>
    <ds:schemaRef ds:uri="435cf018-3c39-4c2e-ad6a-247b388a7001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e4eed709-d722-41c6-8c99-c3f4d7699797"/>
  </ds:schemaRefs>
</ds:datastoreItem>
</file>

<file path=customXml/itemProps3.xml><?xml version="1.0" encoding="utf-8"?>
<ds:datastoreItem xmlns:ds="http://schemas.openxmlformats.org/officeDocument/2006/customXml" ds:itemID="{3B9D9038-32D6-4687-BDCF-192CCD7529A8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26C91C0C-2690-475B-912A-B3AA96BACB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eed709-d722-41c6-8c99-c3f4d7699797"/>
    <ds:schemaRef ds:uri="435cf018-3c39-4c2e-ad6a-247b388a70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.Pathways_NPHP1vscontro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ana Arcila Galvis</dc:creator>
  <cp:keywords/>
  <dc:description/>
  <cp:lastModifiedBy>Clare Hooley</cp:lastModifiedBy>
  <cp:revision/>
  <dcterms:created xsi:type="dcterms:W3CDTF">2025-03-31T14:56:46Z</dcterms:created>
  <dcterms:modified xsi:type="dcterms:W3CDTF">2025-09-01T14:32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165B9E65F6204AAB3E9D0830A14351</vt:lpwstr>
  </property>
  <property fmtid="{D5CDD505-2E9C-101B-9397-08002B2CF9AE}" pid="3" name="MediaServiceImageTags">
    <vt:lpwstr/>
  </property>
</Properties>
</file>